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brielerocchetti/Desktop/"/>
    </mc:Choice>
  </mc:AlternateContent>
  <xr:revisionPtr revIDLastSave="0" documentId="13_ncr:1_{3E3E3743-E9A6-4142-8945-78D99FF55615}" xr6:coauthVersionLast="46" xr6:coauthVersionMax="46" xr10:uidLastSave="{00000000-0000-0000-0000-000000000000}"/>
  <bookViews>
    <workbookView xWindow="3580" yWindow="2560" windowWidth="27240" windowHeight="16440" xr2:uid="{F82BECFF-D816-0241-83AD-6318237BA85B}"/>
  </bookViews>
  <sheets>
    <sheet name="dataset metabolomics" sheetId="1" r:id="rId1"/>
    <sheet name="dataset MSMS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2" l="1"/>
  <c r="G2" i="2"/>
  <c r="F2" i="2"/>
  <c r="E2" i="2"/>
  <c r="D2" i="2"/>
  <c r="C2" i="2"/>
  <c r="H3" i="2"/>
  <c r="G3" i="2"/>
  <c r="F3" i="2"/>
  <c r="E3" i="2"/>
  <c r="D3" i="2"/>
  <c r="C3" i="2"/>
  <c r="H4" i="2"/>
  <c r="G4" i="2"/>
  <c r="F4" i="2"/>
  <c r="E4" i="2"/>
  <c r="D4" i="2"/>
  <c r="C4" i="2"/>
  <c r="H5" i="2"/>
  <c r="G5" i="2"/>
  <c r="F5" i="2"/>
  <c r="E5" i="2"/>
  <c r="D5" i="2"/>
  <c r="C5" i="2"/>
  <c r="H6" i="2"/>
  <c r="G6" i="2"/>
  <c r="F6" i="2"/>
  <c r="E6" i="2"/>
  <c r="D6" i="2"/>
  <c r="C6" i="2"/>
  <c r="H7" i="2"/>
  <c r="G7" i="2"/>
  <c r="F7" i="2"/>
  <c r="E7" i="2"/>
  <c r="D7" i="2"/>
  <c r="C7" i="2"/>
  <c r="H8" i="2"/>
  <c r="G8" i="2"/>
  <c r="F8" i="2"/>
  <c r="E8" i="2"/>
  <c r="D8" i="2"/>
  <c r="C8" i="2"/>
  <c r="H9" i="2"/>
  <c r="G9" i="2"/>
  <c r="F9" i="2"/>
  <c r="E9" i="2"/>
  <c r="D9" i="2"/>
  <c r="C9" i="2"/>
  <c r="H10" i="2"/>
  <c r="G10" i="2"/>
  <c r="F10" i="2"/>
  <c r="E10" i="2"/>
  <c r="D10" i="2"/>
  <c r="C10" i="2"/>
  <c r="H11" i="2"/>
  <c r="G11" i="2"/>
  <c r="F11" i="2"/>
  <c r="E11" i="2"/>
  <c r="D11" i="2"/>
  <c r="C11" i="2"/>
  <c r="H12" i="2"/>
  <c r="G12" i="2"/>
  <c r="F12" i="2"/>
  <c r="E12" i="2"/>
  <c r="D12" i="2"/>
  <c r="C12" i="2"/>
  <c r="H13" i="2"/>
  <c r="G13" i="2"/>
  <c r="F13" i="2"/>
  <c r="E13" i="2"/>
  <c r="D13" i="2"/>
  <c r="C13" i="2"/>
  <c r="H14" i="2"/>
  <c r="G14" i="2"/>
  <c r="F14" i="2"/>
  <c r="E14" i="2"/>
  <c r="D14" i="2"/>
  <c r="C14" i="2"/>
  <c r="H15" i="2"/>
  <c r="G15" i="2"/>
  <c r="F15" i="2"/>
  <c r="E15" i="2"/>
  <c r="D15" i="2"/>
  <c r="C15" i="2"/>
  <c r="H16" i="2"/>
  <c r="G16" i="2"/>
  <c r="F16" i="2"/>
  <c r="E16" i="2"/>
  <c r="D16" i="2"/>
  <c r="C16" i="2"/>
  <c r="H17" i="2"/>
  <c r="G17" i="2"/>
  <c r="F17" i="2"/>
  <c r="E17" i="2"/>
  <c r="D17" i="2"/>
  <c r="C17" i="2"/>
  <c r="H18" i="2"/>
  <c r="G18" i="2"/>
  <c r="F18" i="2"/>
  <c r="E18" i="2"/>
  <c r="D18" i="2"/>
  <c r="C18" i="2"/>
  <c r="H19" i="2"/>
  <c r="G19" i="2"/>
  <c r="F19" i="2"/>
  <c r="E19" i="2"/>
  <c r="D19" i="2"/>
  <c r="C19" i="2"/>
  <c r="H20" i="2"/>
  <c r="G20" i="2"/>
  <c r="F20" i="2"/>
  <c r="E20" i="2"/>
  <c r="D20" i="2"/>
  <c r="C20" i="2"/>
  <c r="H21" i="2"/>
  <c r="G21" i="2"/>
  <c r="F21" i="2"/>
  <c r="E21" i="2"/>
  <c r="D21" i="2"/>
  <c r="C21" i="2"/>
  <c r="H22" i="2"/>
  <c r="G22" i="2"/>
  <c r="F22" i="2"/>
  <c r="E22" i="2"/>
  <c r="D22" i="2"/>
  <c r="C22" i="2"/>
  <c r="H23" i="2"/>
  <c r="G23" i="2"/>
  <c r="F23" i="2"/>
  <c r="E23" i="2"/>
  <c r="D23" i="2"/>
  <c r="C23" i="2"/>
  <c r="H24" i="2"/>
  <c r="G24" i="2"/>
  <c r="F24" i="2"/>
  <c r="E24" i="2"/>
  <c r="D24" i="2"/>
  <c r="C24" i="2"/>
  <c r="H25" i="2"/>
  <c r="G25" i="2"/>
  <c r="F25" i="2"/>
  <c r="E25" i="2"/>
  <c r="D25" i="2"/>
  <c r="C25" i="2"/>
  <c r="H26" i="2"/>
  <c r="G26" i="2"/>
  <c r="F26" i="2"/>
  <c r="E26" i="2"/>
  <c r="D26" i="2"/>
  <c r="C26" i="2"/>
  <c r="H27" i="2"/>
  <c r="G27" i="2"/>
  <c r="F27" i="2"/>
  <c r="E27" i="2"/>
  <c r="D27" i="2"/>
  <c r="C27" i="2"/>
  <c r="H28" i="2"/>
  <c r="G28" i="2"/>
  <c r="F28" i="2"/>
  <c r="E28" i="2"/>
  <c r="D28" i="2"/>
  <c r="C28" i="2"/>
  <c r="H29" i="2"/>
  <c r="G29" i="2"/>
  <c r="F29" i="2"/>
  <c r="E29" i="2"/>
  <c r="D29" i="2"/>
  <c r="C29" i="2"/>
  <c r="H30" i="2"/>
  <c r="G30" i="2"/>
  <c r="F30" i="2"/>
  <c r="E30" i="2"/>
  <c r="D30" i="2"/>
  <c r="C30" i="2"/>
  <c r="H31" i="2"/>
  <c r="G31" i="2"/>
  <c r="F31" i="2"/>
  <c r="E31" i="2"/>
  <c r="D31" i="2"/>
  <c r="C31" i="2"/>
  <c r="H32" i="2"/>
  <c r="G32" i="2"/>
  <c r="F32" i="2"/>
  <c r="E32" i="2"/>
  <c r="D32" i="2"/>
  <c r="C32" i="2"/>
  <c r="H33" i="2"/>
  <c r="G33" i="2"/>
  <c r="F33" i="2"/>
  <c r="E33" i="2"/>
  <c r="D33" i="2"/>
  <c r="C33" i="2"/>
  <c r="H34" i="2"/>
  <c r="G34" i="2"/>
  <c r="F34" i="2"/>
  <c r="E34" i="2"/>
  <c r="D34" i="2"/>
  <c r="C34" i="2"/>
  <c r="H35" i="2"/>
  <c r="G35" i="2"/>
  <c r="F35" i="2"/>
  <c r="E35" i="2"/>
  <c r="D35" i="2"/>
  <c r="C35" i="2"/>
  <c r="H36" i="2"/>
  <c r="G36" i="2"/>
  <c r="F36" i="2"/>
  <c r="E36" i="2"/>
  <c r="D36" i="2"/>
  <c r="C36" i="2"/>
  <c r="H37" i="2"/>
  <c r="G37" i="2"/>
  <c r="F37" i="2"/>
  <c r="E37" i="2"/>
  <c r="D37" i="2"/>
  <c r="C37" i="2"/>
  <c r="H38" i="2"/>
  <c r="G38" i="2"/>
  <c r="F38" i="2"/>
  <c r="E38" i="2"/>
  <c r="D38" i="2"/>
  <c r="C38" i="2"/>
  <c r="H39" i="2"/>
  <c r="G39" i="2"/>
  <c r="F39" i="2"/>
  <c r="E39" i="2"/>
  <c r="D39" i="2"/>
  <c r="C39" i="2"/>
  <c r="H40" i="2"/>
  <c r="G40" i="2"/>
  <c r="F40" i="2"/>
  <c r="E40" i="2"/>
  <c r="D40" i="2"/>
  <c r="C40" i="2"/>
  <c r="H41" i="2"/>
  <c r="G41" i="2"/>
  <c r="F41" i="2"/>
  <c r="E41" i="2"/>
  <c r="D41" i="2"/>
  <c r="C41" i="2"/>
  <c r="H42" i="2"/>
  <c r="G42" i="2"/>
  <c r="F42" i="2"/>
  <c r="E42" i="2"/>
  <c r="D42" i="2"/>
  <c r="C42" i="2"/>
  <c r="H43" i="2"/>
  <c r="G43" i="2"/>
  <c r="F43" i="2"/>
  <c r="E43" i="2"/>
  <c r="D43" i="2"/>
  <c r="C43" i="2"/>
  <c r="H44" i="2"/>
  <c r="G44" i="2"/>
  <c r="F44" i="2"/>
  <c r="E44" i="2"/>
  <c r="D44" i="2"/>
  <c r="C44" i="2"/>
  <c r="H45" i="2"/>
  <c r="G45" i="2"/>
  <c r="F45" i="2"/>
  <c r="E45" i="2"/>
  <c r="D45" i="2"/>
  <c r="C45" i="2"/>
  <c r="H46" i="2"/>
  <c r="G46" i="2"/>
  <c r="F46" i="2"/>
  <c r="E46" i="2"/>
  <c r="D46" i="2"/>
  <c r="C46" i="2"/>
  <c r="H47" i="2"/>
  <c r="G47" i="2"/>
  <c r="F47" i="2"/>
  <c r="E47" i="2"/>
  <c r="D47" i="2"/>
  <c r="C47" i="2"/>
  <c r="H48" i="2"/>
  <c r="G48" i="2"/>
  <c r="F48" i="2"/>
  <c r="E48" i="2"/>
  <c r="D48" i="2"/>
  <c r="C48" i="2"/>
  <c r="H49" i="2"/>
  <c r="G49" i="2"/>
  <c r="F49" i="2"/>
  <c r="E49" i="2"/>
  <c r="D49" i="2"/>
  <c r="C49" i="2"/>
  <c r="H50" i="2"/>
  <c r="G50" i="2"/>
  <c r="F50" i="2"/>
  <c r="E50" i="2"/>
  <c r="D50" i="2"/>
  <c r="C50" i="2"/>
  <c r="H51" i="2"/>
  <c r="G51" i="2"/>
  <c r="F51" i="2"/>
  <c r="E51" i="2"/>
  <c r="D51" i="2"/>
  <c r="C51" i="2"/>
  <c r="H52" i="2"/>
  <c r="G52" i="2"/>
  <c r="F52" i="2"/>
  <c r="E52" i="2"/>
  <c r="D52" i="2"/>
  <c r="C52" i="2"/>
  <c r="H53" i="2"/>
  <c r="G53" i="2"/>
  <c r="F53" i="2"/>
  <c r="E53" i="2"/>
  <c r="D53" i="2"/>
  <c r="C53" i="2"/>
  <c r="H54" i="2"/>
  <c r="G54" i="2"/>
  <c r="F54" i="2"/>
  <c r="E54" i="2"/>
  <c r="D54" i="2"/>
  <c r="C54" i="2"/>
  <c r="H55" i="2"/>
  <c r="G55" i="2"/>
  <c r="F55" i="2"/>
  <c r="E55" i="2"/>
  <c r="D55" i="2"/>
  <c r="C55" i="2"/>
  <c r="H56" i="2"/>
  <c r="G56" i="2"/>
  <c r="F56" i="2"/>
  <c r="E56" i="2"/>
  <c r="D56" i="2"/>
  <c r="C56" i="2"/>
  <c r="H57" i="2"/>
  <c r="G57" i="2"/>
  <c r="F57" i="2"/>
  <c r="E57" i="2"/>
  <c r="D57" i="2"/>
  <c r="C57" i="2"/>
  <c r="H58" i="2"/>
  <c r="G58" i="2"/>
  <c r="F58" i="2"/>
  <c r="E58" i="2"/>
  <c r="D58" i="2"/>
  <c r="C58" i="2"/>
  <c r="H59" i="2"/>
  <c r="G59" i="2"/>
  <c r="F59" i="2"/>
  <c r="E59" i="2"/>
  <c r="D59" i="2"/>
  <c r="C59" i="2"/>
  <c r="H60" i="2"/>
  <c r="G60" i="2"/>
  <c r="F60" i="2"/>
  <c r="E60" i="2"/>
  <c r="D60" i="2"/>
  <c r="C60" i="2"/>
  <c r="H61" i="2"/>
  <c r="G61" i="2"/>
  <c r="F61" i="2"/>
  <c r="E61" i="2"/>
  <c r="D61" i="2"/>
  <c r="C61" i="2"/>
  <c r="H62" i="2"/>
  <c r="G62" i="2"/>
  <c r="F62" i="2"/>
  <c r="E62" i="2"/>
  <c r="D62" i="2"/>
  <c r="C62" i="2"/>
  <c r="H63" i="2"/>
  <c r="G63" i="2"/>
  <c r="F63" i="2"/>
  <c r="E63" i="2"/>
  <c r="D63" i="2"/>
  <c r="C63" i="2"/>
  <c r="H64" i="2"/>
  <c r="G64" i="2"/>
  <c r="F64" i="2"/>
  <c r="E64" i="2"/>
  <c r="D64" i="2"/>
  <c r="C64" i="2"/>
  <c r="H65" i="2"/>
  <c r="G65" i="2"/>
  <c r="F65" i="2"/>
  <c r="E65" i="2"/>
  <c r="D65" i="2"/>
  <c r="C65" i="2"/>
  <c r="H66" i="2"/>
  <c r="G66" i="2"/>
  <c r="F66" i="2"/>
  <c r="E66" i="2"/>
  <c r="D66" i="2"/>
  <c r="C66" i="2"/>
  <c r="H67" i="2"/>
  <c r="G67" i="2"/>
  <c r="F67" i="2"/>
  <c r="E67" i="2"/>
  <c r="D67" i="2"/>
  <c r="C67" i="2"/>
  <c r="H68" i="2"/>
  <c r="G68" i="2"/>
  <c r="F68" i="2"/>
  <c r="E68" i="2"/>
  <c r="D68" i="2"/>
  <c r="C68" i="2"/>
  <c r="H69" i="2"/>
  <c r="G69" i="2"/>
  <c r="F69" i="2"/>
  <c r="E69" i="2"/>
  <c r="D69" i="2"/>
  <c r="C69" i="2"/>
  <c r="H70" i="2"/>
  <c r="G70" i="2"/>
  <c r="F70" i="2"/>
  <c r="E70" i="2"/>
  <c r="D70" i="2"/>
  <c r="C70" i="2"/>
  <c r="H71" i="2"/>
  <c r="G71" i="2"/>
  <c r="F71" i="2"/>
  <c r="E71" i="2"/>
  <c r="D71" i="2"/>
  <c r="C71" i="2"/>
  <c r="H72" i="2"/>
  <c r="G72" i="2"/>
  <c r="F72" i="2"/>
  <c r="E72" i="2"/>
  <c r="D72" i="2"/>
  <c r="C72" i="2"/>
  <c r="H73" i="2"/>
  <c r="G73" i="2"/>
  <c r="F73" i="2"/>
  <c r="E73" i="2"/>
  <c r="D73" i="2"/>
  <c r="C73" i="2"/>
  <c r="H74" i="2"/>
  <c r="G74" i="2"/>
  <c r="F74" i="2"/>
  <c r="E74" i="2"/>
  <c r="D74" i="2"/>
  <c r="C74" i="2"/>
  <c r="H75" i="2"/>
  <c r="G75" i="2"/>
  <c r="F75" i="2"/>
  <c r="E75" i="2"/>
  <c r="D75" i="2"/>
  <c r="C75" i="2"/>
  <c r="H76" i="2"/>
  <c r="G76" i="2"/>
  <c r="F76" i="2"/>
  <c r="E76" i="2"/>
  <c r="D76" i="2"/>
  <c r="C76" i="2"/>
  <c r="H77" i="2"/>
  <c r="G77" i="2"/>
  <c r="F77" i="2"/>
  <c r="E77" i="2"/>
  <c r="D77" i="2"/>
  <c r="C77" i="2"/>
  <c r="H78" i="2"/>
  <c r="G78" i="2"/>
  <c r="F78" i="2"/>
  <c r="E78" i="2"/>
  <c r="D78" i="2"/>
  <c r="C78" i="2"/>
  <c r="H79" i="2"/>
  <c r="G79" i="2"/>
  <c r="F79" i="2"/>
  <c r="E79" i="2"/>
  <c r="D79" i="2"/>
  <c r="C79" i="2"/>
  <c r="H80" i="2"/>
  <c r="G80" i="2"/>
  <c r="F80" i="2"/>
  <c r="E80" i="2"/>
  <c r="D80" i="2"/>
  <c r="C80" i="2"/>
  <c r="H81" i="2"/>
  <c r="G81" i="2"/>
  <c r="F81" i="2"/>
  <c r="E81" i="2"/>
  <c r="D81" i="2"/>
  <c r="C81" i="2"/>
  <c r="H82" i="2"/>
  <c r="G82" i="2"/>
  <c r="F82" i="2"/>
  <c r="E82" i="2"/>
  <c r="D82" i="2"/>
  <c r="C82" i="2"/>
  <c r="H83" i="2"/>
  <c r="G83" i="2"/>
  <c r="F83" i="2"/>
  <c r="E83" i="2"/>
  <c r="D83" i="2"/>
  <c r="C83" i="2"/>
  <c r="H84" i="2"/>
  <c r="G84" i="2"/>
  <c r="F84" i="2"/>
  <c r="E84" i="2"/>
  <c r="D84" i="2"/>
  <c r="C84" i="2"/>
  <c r="H85" i="2"/>
  <c r="G85" i="2"/>
  <c r="F85" i="2"/>
  <c r="E85" i="2"/>
  <c r="D85" i="2"/>
  <c r="C85" i="2"/>
  <c r="H86" i="2"/>
  <c r="G86" i="2"/>
  <c r="F86" i="2"/>
  <c r="E86" i="2"/>
  <c r="D86" i="2"/>
  <c r="C86" i="2"/>
  <c r="H87" i="2"/>
  <c r="G87" i="2"/>
  <c r="F87" i="2"/>
  <c r="E87" i="2"/>
  <c r="D87" i="2"/>
  <c r="C87" i="2"/>
  <c r="H88" i="2"/>
  <c r="G88" i="2"/>
  <c r="F88" i="2"/>
  <c r="E88" i="2"/>
  <c r="D88" i="2"/>
  <c r="C88" i="2"/>
  <c r="H89" i="2"/>
  <c r="G89" i="2"/>
  <c r="F89" i="2"/>
  <c r="E89" i="2"/>
  <c r="D89" i="2"/>
  <c r="C89" i="2"/>
  <c r="H90" i="2"/>
  <c r="G90" i="2"/>
  <c r="F90" i="2"/>
  <c r="E90" i="2"/>
  <c r="D90" i="2"/>
  <c r="C90" i="2"/>
  <c r="H91" i="2"/>
  <c r="G91" i="2"/>
  <c r="F91" i="2"/>
  <c r="E91" i="2"/>
  <c r="D91" i="2"/>
  <c r="C91" i="2"/>
  <c r="H92" i="2"/>
  <c r="G92" i="2"/>
  <c r="F92" i="2"/>
  <c r="E92" i="2"/>
  <c r="D92" i="2"/>
  <c r="C92" i="2"/>
  <c r="H93" i="2"/>
  <c r="G93" i="2"/>
  <c r="F93" i="2"/>
  <c r="E93" i="2"/>
  <c r="D93" i="2"/>
  <c r="C93" i="2"/>
  <c r="H94" i="2"/>
  <c r="G94" i="2"/>
  <c r="F94" i="2"/>
  <c r="E94" i="2"/>
  <c r="D94" i="2"/>
  <c r="C94" i="2"/>
  <c r="H95" i="2"/>
  <c r="G95" i="2"/>
  <c r="F95" i="2"/>
  <c r="E95" i="2"/>
  <c r="D95" i="2"/>
  <c r="C95" i="2"/>
  <c r="H96" i="2"/>
  <c r="G96" i="2"/>
  <c r="F96" i="2"/>
  <c r="E96" i="2"/>
  <c r="D96" i="2"/>
  <c r="C96" i="2"/>
  <c r="H97" i="2"/>
  <c r="G97" i="2"/>
  <c r="F97" i="2"/>
  <c r="E97" i="2"/>
  <c r="D97" i="2"/>
  <c r="C97" i="2"/>
  <c r="H98" i="2"/>
  <c r="G98" i="2"/>
  <c r="F98" i="2"/>
  <c r="E98" i="2"/>
  <c r="D98" i="2"/>
  <c r="C98" i="2"/>
  <c r="H99" i="2"/>
  <c r="G99" i="2"/>
  <c r="F99" i="2"/>
  <c r="E99" i="2"/>
  <c r="D99" i="2"/>
  <c r="C99" i="2"/>
  <c r="H100" i="2"/>
  <c r="G100" i="2"/>
  <c r="F100" i="2"/>
  <c r="E100" i="2"/>
  <c r="D100" i="2"/>
  <c r="C100" i="2"/>
  <c r="H101" i="2"/>
  <c r="G101" i="2"/>
  <c r="F101" i="2"/>
  <c r="E101" i="2"/>
  <c r="D101" i="2"/>
  <c r="C101" i="2"/>
  <c r="H102" i="2"/>
  <c r="G102" i="2"/>
  <c r="F102" i="2"/>
  <c r="E102" i="2"/>
  <c r="D102" i="2"/>
  <c r="C102" i="2"/>
  <c r="H103" i="2"/>
  <c r="G103" i="2"/>
  <c r="F103" i="2"/>
  <c r="E103" i="2"/>
  <c r="D103" i="2"/>
  <c r="C103" i="2"/>
  <c r="H104" i="2"/>
  <c r="G104" i="2"/>
  <c r="F104" i="2"/>
  <c r="E104" i="2"/>
  <c r="D104" i="2"/>
  <c r="C104" i="2"/>
  <c r="H105" i="2"/>
  <c r="G105" i="2"/>
  <c r="F105" i="2"/>
  <c r="E105" i="2"/>
  <c r="D105" i="2"/>
  <c r="C105" i="2"/>
  <c r="H106" i="2"/>
  <c r="G106" i="2"/>
  <c r="F106" i="2"/>
  <c r="E106" i="2"/>
  <c r="D106" i="2"/>
  <c r="C106" i="2"/>
  <c r="H107" i="2"/>
  <c r="G107" i="2"/>
  <c r="F107" i="2"/>
  <c r="E107" i="2"/>
  <c r="D107" i="2"/>
  <c r="C107" i="2"/>
  <c r="H108" i="2"/>
  <c r="G108" i="2"/>
  <c r="F108" i="2"/>
  <c r="E108" i="2"/>
  <c r="D108" i="2"/>
  <c r="C108" i="2"/>
  <c r="H109" i="2"/>
  <c r="G109" i="2"/>
  <c r="F109" i="2"/>
  <c r="E109" i="2"/>
  <c r="D109" i="2"/>
  <c r="C109" i="2"/>
  <c r="H110" i="2"/>
  <c r="G110" i="2"/>
  <c r="F110" i="2"/>
  <c r="E110" i="2"/>
  <c r="D110" i="2"/>
  <c r="C110" i="2"/>
  <c r="H111" i="2"/>
  <c r="G111" i="2"/>
  <c r="F111" i="2"/>
  <c r="E111" i="2"/>
  <c r="D111" i="2"/>
  <c r="C111" i="2"/>
  <c r="H112" i="2"/>
  <c r="G112" i="2"/>
  <c r="F112" i="2"/>
  <c r="E112" i="2"/>
  <c r="D112" i="2"/>
  <c r="C112" i="2"/>
  <c r="H113" i="2"/>
  <c r="G113" i="2"/>
  <c r="F113" i="2"/>
  <c r="E113" i="2"/>
  <c r="D113" i="2"/>
  <c r="C113" i="2"/>
  <c r="H114" i="2"/>
  <c r="G114" i="2"/>
  <c r="F114" i="2"/>
  <c r="E114" i="2"/>
  <c r="D114" i="2"/>
  <c r="C114" i="2"/>
  <c r="H115" i="2"/>
  <c r="G115" i="2"/>
  <c r="F115" i="2"/>
  <c r="E115" i="2"/>
  <c r="D115" i="2"/>
  <c r="C115" i="2"/>
  <c r="H116" i="2"/>
  <c r="G116" i="2"/>
  <c r="F116" i="2"/>
  <c r="E116" i="2"/>
  <c r="D116" i="2"/>
  <c r="C116" i="2"/>
  <c r="H117" i="2"/>
  <c r="G117" i="2"/>
  <c r="F117" i="2"/>
  <c r="E117" i="2"/>
  <c r="D117" i="2"/>
  <c r="C117" i="2"/>
  <c r="H118" i="2"/>
  <c r="G118" i="2"/>
  <c r="F118" i="2"/>
  <c r="E118" i="2"/>
  <c r="D118" i="2"/>
  <c r="C118" i="2"/>
  <c r="H119" i="2"/>
  <c r="G119" i="2"/>
  <c r="F119" i="2"/>
  <c r="E119" i="2"/>
  <c r="D119" i="2"/>
  <c r="C119" i="2"/>
  <c r="H120" i="2"/>
  <c r="G120" i="2"/>
  <c r="F120" i="2"/>
  <c r="E120" i="2"/>
  <c r="D120" i="2"/>
  <c r="C120" i="2"/>
  <c r="H121" i="2"/>
  <c r="G121" i="2"/>
  <c r="F121" i="2"/>
  <c r="E121" i="2"/>
  <c r="D121" i="2"/>
  <c r="C121" i="2"/>
  <c r="H122" i="2"/>
  <c r="G122" i="2"/>
  <c r="F122" i="2"/>
  <c r="E122" i="2"/>
  <c r="D122" i="2"/>
  <c r="C122" i="2"/>
  <c r="H123" i="2"/>
  <c r="G123" i="2"/>
  <c r="F123" i="2"/>
  <c r="E123" i="2"/>
  <c r="D123" i="2"/>
  <c r="C123" i="2"/>
  <c r="H124" i="2"/>
  <c r="G124" i="2"/>
  <c r="F124" i="2"/>
  <c r="E124" i="2"/>
  <c r="D124" i="2"/>
  <c r="C124" i="2"/>
  <c r="H125" i="2"/>
  <c r="G125" i="2"/>
  <c r="F125" i="2"/>
  <c r="E125" i="2"/>
  <c r="D125" i="2"/>
  <c r="C125" i="2"/>
  <c r="H126" i="2"/>
  <c r="G126" i="2"/>
  <c r="F126" i="2"/>
  <c r="E126" i="2"/>
  <c r="D126" i="2"/>
  <c r="C126" i="2"/>
  <c r="H127" i="2"/>
  <c r="G127" i="2"/>
  <c r="F127" i="2"/>
  <c r="E127" i="2"/>
  <c r="D127" i="2"/>
  <c r="C127" i="2"/>
  <c r="H128" i="2"/>
  <c r="G128" i="2"/>
  <c r="E128" i="2"/>
  <c r="D128" i="2"/>
  <c r="C128" i="2"/>
  <c r="H129" i="2"/>
  <c r="G129" i="2"/>
  <c r="E129" i="2"/>
  <c r="D129" i="2"/>
  <c r="C129" i="2"/>
  <c r="H130" i="2"/>
  <c r="G130" i="2"/>
  <c r="E130" i="2"/>
  <c r="D130" i="2"/>
  <c r="C130" i="2"/>
  <c r="H131" i="2"/>
  <c r="G131" i="2"/>
  <c r="F131" i="2"/>
  <c r="E131" i="2"/>
  <c r="D131" i="2"/>
  <c r="C131" i="2"/>
  <c r="H132" i="2"/>
  <c r="G132" i="2"/>
  <c r="E132" i="2"/>
  <c r="D132" i="2"/>
  <c r="C132" i="2"/>
  <c r="H133" i="2"/>
  <c r="G133" i="2"/>
  <c r="F133" i="2"/>
  <c r="E133" i="2"/>
  <c r="D133" i="2"/>
  <c r="C133" i="2"/>
  <c r="H134" i="2"/>
  <c r="G134" i="2"/>
  <c r="E134" i="2"/>
  <c r="D134" i="2"/>
  <c r="C134" i="2"/>
  <c r="H135" i="2"/>
  <c r="G135" i="2"/>
  <c r="F135" i="2"/>
  <c r="E135" i="2"/>
  <c r="D135" i="2"/>
  <c r="C135" i="2"/>
  <c r="H136" i="2"/>
  <c r="G136" i="2"/>
  <c r="E136" i="2"/>
  <c r="D136" i="2"/>
  <c r="C136" i="2"/>
  <c r="H137" i="2"/>
  <c r="G137" i="2"/>
  <c r="F137" i="2"/>
  <c r="E137" i="2"/>
  <c r="D137" i="2"/>
  <c r="C137" i="2"/>
  <c r="H138" i="2"/>
  <c r="G138" i="2"/>
  <c r="F138" i="2"/>
  <c r="E138" i="2"/>
  <c r="D138" i="2"/>
  <c r="C138" i="2"/>
  <c r="H139" i="2"/>
  <c r="G139" i="2"/>
  <c r="E139" i="2"/>
  <c r="D139" i="2"/>
  <c r="C139" i="2"/>
  <c r="H140" i="2"/>
  <c r="G140" i="2"/>
  <c r="F140" i="2"/>
  <c r="E140" i="2"/>
  <c r="D140" i="2"/>
  <c r="C140" i="2"/>
  <c r="H141" i="2"/>
  <c r="G141" i="2"/>
  <c r="F141" i="2"/>
  <c r="E141" i="2"/>
  <c r="D141" i="2"/>
  <c r="C141" i="2"/>
  <c r="H142" i="2"/>
  <c r="G142" i="2"/>
  <c r="E142" i="2"/>
  <c r="D142" i="2"/>
  <c r="C142" i="2"/>
  <c r="H143" i="2"/>
  <c r="G143" i="2"/>
  <c r="F143" i="2"/>
  <c r="E143" i="2"/>
  <c r="D143" i="2"/>
  <c r="C143" i="2"/>
  <c r="H144" i="2"/>
  <c r="G144" i="2"/>
  <c r="F144" i="2"/>
  <c r="E144" i="2"/>
  <c r="D144" i="2"/>
  <c r="C144" i="2"/>
  <c r="H145" i="2"/>
  <c r="G145" i="2"/>
  <c r="E145" i="2"/>
  <c r="D145" i="2"/>
  <c r="C145" i="2"/>
  <c r="H146" i="2"/>
  <c r="G146" i="2"/>
  <c r="F146" i="2"/>
  <c r="E146" i="2"/>
  <c r="D146" i="2"/>
  <c r="C146" i="2"/>
  <c r="H147" i="2"/>
  <c r="G147" i="2"/>
  <c r="F147" i="2"/>
  <c r="E147" i="2"/>
  <c r="D147" i="2"/>
  <c r="C147" i="2"/>
  <c r="H148" i="2"/>
  <c r="G148" i="2"/>
  <c r="E148" i="2"/>
  <c r="D148" i="2"/>
  <c r="C148" i="2"/>
  <c r="H149" i="2"/>
  <c r="G149" i="2"/>
  <c r="F149" i="2"/>
  <c r="E149" i="2"/>
  <c r="D149" i="2"/>
  <c r="C149" i="2"/>
  <c r="H150" i="2"/>
  <c r="G150" i="2"/>
  <c r="E150" i="2"/>
  <c r="D150" i="2"/>
  <c r="C150" i="2"/>
  <c r="H151" i="2"/>
  <c r="G151" i="2"/>
  <c r="F151" i="2"/>
  <c r="E151" i="2"/>
  <c r="D151" i="2"/>
  <c r="C151" i="2"/>
</calcChain>
</file>

<file path=xl/sharedStrings.xml><?xml version="1.0" encoding="utf-8"?>
<sst xmlns="http://schemas.openxmlformats.org/spreadsheetml/2006/main" count="907" uniqueCount="699">
  <si>
    <t>Compound</t>
  </si>
  <si>
    <t>Class</t>
  </si>
  <si>
    <t>CFS1-r001</t>
  </si>
  <si>
    <t>CFS1-r002</t>
  </si>
  <si>
    <t>CFS2-r001</t>
  </si>
  <si>
    <t>CFS2-r002</t>
  </si>
  <si>
    <t>CFS3-r001</t>
  </si>
  <si>
    <t>CFS3-r002</t>
  </si>
  <si>
    <t>CFS4-r001</t>
  </si>
  <si>
    <t>CFS4-r002</t>
  </si>
  <si>
    <t>CFS5-r001</t>
  </si>
  <si>
    <t>CFS5-r002</t>
  </si>
  <si>
    <t>REL11-r001</t>
  </si>
  <si>
    <t>REL11-r002</t>
  </si>
  <si>
    <t>REL12-r001</t>
  </si>
  <si>
    <t>REL12-r002</t>
  </si>
  <si>
    <t>REL13-r001</t>
  </si>
  <si>
    <t>REL13-r002</t>
  </si>
  <si>
    <t>REL14-r001</t>
  </si>
  <si>
    <t>REL14-r002</t>
  </si>
  <si>
    <t>REL15-r001</t>
  </si>
  <si>
    <t>REL15-r002</t>
  </si>
  <si>
    <t>CTR10-r001</t>
  </si>
  <si>
    <t>CTR10-r002</t>
  </si>
  <si>
    <t>CTR6-r001</t>
  </si>
  <si>
    <t>CTR6-r002</t>
  </si>
  <si>
    <t>CTR7-r001</t>
  </si>
  <si>
    <t>CTR7-r002</t>
  </si>
  <si>
    <t>CTR8-r001</t>
  </si>
  <si>
    <t>CTR8-r002</t>
  </si>
  <si>
    <t>CTR9-r001</t>
  </si>
  <si>
    <t>CTR9-r002</t>
  </si>
  <si>
    <t>Annotations</t>
  </si>
  <si>
    <t>CompositeSpectrum</t>
  </si>
  <si>
    <t>Trigonelline</t>
  </si>
  <si>
    <t>Alkaloids</t>
  </si>
  <si>
    <t>Trigonelline [ C7 H7 N O2, tgt=37.43, overall=37.43 ]</t>
  </si>
  <si>
    <t>(137.04515, 31546.615)(138.05145, 2701.955)(121.03868, 711.66254)(140.37044, 37125.758)(140.5623, 5581.7725)(165.05385, 1356.0842)</t>
  </si>
  <si>
    <t>3-Hydroxyquinine</t>
  </si>
  <si>
    <t>3-Hydroxyquinine [ C20 H24 N2 O3, tgt= ]</t>
  </si>
  <si>
    <t>(324.505, 37052.617)(325.50632, 3264.578)(327.18936, 4144.065)</t>
  </si>
  <si>
    <t>L-Leucine</t>
  </si>
  <si>
    <t>Amino acids, peptides, and analogues </t>
  </si>
  <si>
    <t>L-Leucine [ C6 H13 N O2, tgt=75.93, overall=75.93 ]</t>
  </si>
  <si>
    <t>(113.08176, 47147.883)(132.10138, 58039.8)(133.1045, 2105.74)(114.090546, 443.96002)(154.08571, 1013.75415)(136.07436, 3468.0396)(137.0682, 281.18)</t>
  </si>
  <si>
    <t>L-Alloisoleucine</t>
  </si>
  <si>
    <t>L-Alloisoleucine [ C6 H13 N O2, tgt=75.93, overall=75.93 ]</t>
  </si>
  <si>
    <t>(113.08176, 47147.883)(132.10138, 58373.734)(133.1045, 2105.74)(114.090546, 548.735)(154.08571, 1013.75415)(136.07436, 3502.2732)(137.0682, 281.18)</t>
  </si>
  <si>
    <t>L-Isoleucine</t>
  </si>
  <si>
    <t>L-Isoleucine [ C6 H13 N O2, tgt=75.93, overall=75.93 ]</t>
  </si>
  <si>
    <t>(113.08176, 47147.883)(132.10138, 59172.105)(133.1045, 2144.241)(114.090546, 548.735)(154.08571, 1013.75415)(136.07436, 3606.8892)(137.0682, 281.18)</t>
  </si>
  <si>
    <t>L-Norleucine</t>
  </si>
  <si>
    <t>L-Norleucine [ C6 H13 N O2, tgt=75.93, overall=75.93 ]</t>
  </si>
  <si>
    <t>(113.5858, 23657.564)(132.10138, 56935.395)(133.1045, 2105.74)(114.090546, 443.96002)(154.08571, 963.7342)(136.07436, 3300.4104)(137.0682, 281.18)</t>
  </si>
  <si>
    <t>L-Proline</t>
  </si>
  <si>
    <t>L-Proline [ C5 H9 N O2, tgt=41.32, overall=41.32 ]</t>
  </si>
  <si>
    <t>(116.069824, 22234.762)(138.0527, 39626.117)(139.0563, 8655.09)</t>
  </si>
  <si>
    <t>L-Valine</t>
  </si>
  <si>
    <t>L-Valine [ C5 H11 N O2, tgt=42.64, overall=42.64 ]</t>
  </si>
  <si>
    <t>(118.08567, 17674.57)(100.07483, 667.6333)(140.06975, 5370.075)(141.0659, 828.22)</t>
  </si>
  <si>
    <t>Betaine</t>
  </si>
  <si>
    <t>Betaine [ C5 H11 N O2, tgt=42.64, overall=42.64 ]</t>
  </si>
  <si>
    <t>(118.085686, 20091.367)(100.0746, 216.94)(140.06975, 5525.3413)(141.0659, 828.22)</t>
  </si>
  <si>
    <t>Ornithine</t>
  </si>
  <si>
    <t>Ornithine [ C5 H12 N2 O2, tgt= ]</t>
  </si>
  <si>
    <t>(118.0858, 44028.934)(155.08057, 9234.296)(137.06836, 2908.255)</t>
  </si>
  <si>
    <t>Aminomalonic acid</t>
  </si>
  <si>
    <t>Aminomalonic acid [ C3 H5 N O4, tgt=49.65, overall=49.65 ]</t>
  </si>
  <si>
    <t>(120.023056, 16915.32)(102.01284, 48839.234)(124.1144, 14872.795)(124.90162, 4788.7036)(125.03705, 6329.73)(102.021034, 5403.425)(147.0225, 3120.546)</t>
  </si>
  <si>
    <t>2,4-Diaminobutyric acid</t>
  </si>
  <si>
    <t>2,4-Diaminobutyric acid [ C4 H10 N2 O2, tgt=65.33, overall=65.33 ]</t>
  </si>
  <si>
    <t>(120.08015, 152394.92)(121.08324, 6704.0034)(120.08076, 213502.14)(121.08379, 11449.81)(141.06528, 31479.172)(142.0683, 2962.3599)</t>
  </si>
  <si>
    <t>L-Threonine</t>
  </si>
  <si>
    <t>L-Threonine [ C4 H9 N O3, tgt=47.62, overall=47.62 ]</t>
  </si>
  <si>
    <t>(121.06413, 2482.47)(103.05367, 11083.381)(123.4066, 8453.51)(146.05907, 1342.4762)(124.03889, 16727.947)</t>
  </si>
  <si>
    <t>L-Homoserine</t>
  </si>
  <si>
    <t>L-Homoserine [ C4 H9 N O3, tgt=47.62, overall=47.62 ]</t>
  </si>
  <si>
    <t>(121.06413, 2593.2244)(103.05367, 10686.738)(123.4066, 8318.759)(146.05907, 1314.3499)(124.03889, 16743.61)</t>
  </si>
  <si>
    <t>L-Glutamic acid</t>
  </si>
  <si>
    <t>L-Glutamic acid [ C5 H9 N O4, tgt=41.93, overall=41.93 ]</t>
  </si>
  <si>
    <t>(130.0486, 2211.33)(174.0538, 5280.61)(175.0566, 111.2)(130.0492, 807.385)(148.0591, 6024.13)(152.19363, 19257.977)(153.0325, 15991.823)</t>
  </si>
  <si>
    <t>Pyroglutamic acid</t>
  </si>
  <si>
    <t>Pyroglutamic acid [ C5 H7 N O3, tgt=41.93, overall=41.93 ]</t>
  </si>
  <si>
    <t>(130.04918, 3862.1777)(152.33511, 19701.377)(153.03252, 16261.735)(138.02702, 8441.784)</t>
  </si>
  <si>
    <t>L-Lysine</t>
  </si>
  <si>
    <t>L-Lysine [ C6 H14 N2 O2, tgt= ]</t>
  </si>
  <si>
    <t>(147.1121, 7929.69)(132.10178, 75690.6)(133.10466, 1793.14)(147.11487, 9162.998)(154.09058, 1269.4451)</t>
  </si>
  <si>
    <t>2-Furoylglycine</t>
  </si>
  <si>
    <t>2-Furoylglycine [ C7 H7 N O4, tgt=42.12, overall=42.12 ]</t>
  </si>
  <si>
    <t>(152.03625, 23022.973)(153.0328, 18721.076)(175.01762, 2755.16)</t>
  </si>
  <si>
    <t>L-Phenylalanine</t>
  </si>
  <si>
    <t>L-Phenylalanine [ C9 H11 N O2, tgt=70.09, overall=70.09 ]</t>
  </si>
  <si>
    <t>(152.0798, 6620.7)(188.06975, 36042.934)(189.07266, 1319.6941)(166.08565, 93143.05)(167.08842, 3757.1594)(168.101, 429.59)(170.05725, 6850.6626)</t>
  </si>
  <si>
    <t>Hexanoylglycine</t>
  </si>
  <si>
    <t>Hexanoylglycine [ C8 H15 N O3, tgt=46.16, overall=46.16 ]</t>
  </si>
  <si>
    <t>(156.76404, 598.70667)(175.11757, 678.10394)(196.09572, 8751.42)(178.08482, 3351.8853)</t>
  </si>
  <si>
    <t>Isovalerylglycine</t>
  </si>
  <si>
    <t>Isovalerylglycine [ C7 H13 N O3, tgt=43.73, overall=43.73 ]</t>
  </si>
  <si>
    <t>(159.59314, 2143.5476)(143.08011, 503.41998)(162.10123, 16433.857)(182.08032, 7737.927)(164.57031, 12848.18)</t>
  </si>
  <si>
    <t>Citrulline</t>
  </si>
  <si>
    <t>Citrulline [ C6 H13 N3 O3, tgt= ]</t>
  </si>
  <si>
    <t>(179.53223, 6283.2505)(180.10126, 51499.7)(158.09563, 19417.03)(159.0982, 667.265)(198.09045, 84098.31)(199.09329, 5028.355)</t>
  </si>
  <si>
    <t>L-Tyrosine</t>
  </si>
  <si>
    <t>L-Tyrosine [ C9 H11 N O3, tgt=41.13, overall=41.13 ]</t>
  </si>
  <si>
    <t>(181.40788, 7237.8047)(186.0856, 620.75)(167.07306, 884.34)(182.08029, 4268.3857)(164.06985, 15656.716)</t>
  </si>
  <si>
    <t>DL-2-Aminooctanoic acid</t>
  </si>
  <si>
    <t>DL-2-Aminooctanoic acid [ C8 H17 N O2, tgt=79.36, overall=79.36 ]</t>
  </si>
  <si>
    <t>(182.11607, 1950.35)(183.1115, 524.37)(144.2728, 1104.5643)(160.13274, 309046.4)(161.13605, 25783.879)(164.9962, 3847.273)</t>
  </si>
  <si>
    <t>N-Acetyl-L-phenylalanine</t>
  </si>
  <si>
    <t>N-Acetyl-L-phenylalanine [ C11H13NO3, tgt= ]</t>
  </si>
  <si>
    <t>(189.07324, 11934.205)(215.0756, 862.775)</t>
  </si>
  <si>
    <t>Phenylpropionylglycine</t>
  </si>
  <si>
    <t>Phenylpropionylglycine [ C11H13NO3, tgt= ]</t>
  </si>
  <si>
    <t>Cysteine-S-sulfate</t>
  </si>
  <si>
    <t>Cysteine-S-sulfate [ C3 H7 N O5 S2, tgt=29.96, overall=29.96 ]</t>
  </si>
  <si>
    <t>(200.97273, 8157.806)(201.9738, 547.2217)(202.97108, 616.38)(182.96175, 787.00415)(207.9852, 20468.727)</t>
  </si>
  <si>
    <t>L-Tryptophan</t>
  </si>
  <si>
    <t>L-Tryptophan [ C11 H12 N2 O2, tgt=63.17, overall=63.17 ]</t>
  </si>
  <si>
    <t>(205.09753, 28117.791)(206.1, 777.19)(205.0985, 21840.21)(192.10086, 526.77)(227.0806, 39637.81)(228.08331, 1105.04)</t>
  </si>
  <si>
    <t>L-Acetylcarnitine</t>
  </si>
  <si>
    <t>L-Acetylcarnitine [ C9 H17 N O4, tgt=42.47, overall=42.47 ]</t>
  </si>
  <si>
    <t>(208.1318, 3353.5266)(227.60953, 10907.76)(230.31137, 6841.37)(208.09592, 17860.455)</t>
  </si>
  <si>
    <t>Argininosuccinic acid</t>
  </si>
  <si>
    <t>Argininosuccinic acid [ C10 H18 N4 O6, tgt= ]</t>
  </si>
  <si>
    <t>(313.10556, 5277.32)(295.09506, 11714.685)</t>
  </si>
  <si>
    <t>Urocanic acid</t>
  </si>
  <si>
    <t>Azoles</t>
  </si>
  <si>
    <t>Urocanic acid [ C6 H6 N2 O2, tgt=42.78, overall=42.78 ]</t>
  </si>
  <si>
    <t>(123.22534, 14868.759)(124.03895, 19148.504)(161.0286, 35324.055)(162.02951, 4638.645)(163.02605, 3483.01)(122.710396, 903.3867)(139.04945, 18773.39)</t>
  </si>
  <si>
    <t>Imidazolelactic acid</t>
  </si>
  <si>
    <t>Imidazolelactic acid [ C6 H8 N2 O3, tgt=43.24, overall=43.24 ]</t>
  </si>
  <si>
    <t>(139.04897, 4724.6367)(139.04951, 28753.668)(183.85452, 2099.174)(161.0286, 35324.055)(162.02951, 4638.645)(163.02605, 3483.01)</t>
  </si>
  <si>
    <t>Imidazolepropionic acid</t>
  </si>
  <si>
    <t>Azoles </t>
  </si>
  <si>
    <t>Imidazolepropionic acid [ C6 H8 N2 O2, tgt=41.24, overall=41.24 ]</t>
  </si>
  <si>
    <t>(126.05385, 857.92505)(141.06535, 39458.785)(142.0683, 2962.3599)(166.05623, 2135.7979)</t>
  </si>
  <si>
    <t>Tyramine</t>
  </si>
  <si>
    <t>Benzene and substituted derivatives </t>
  </si>
  <si>
    <t>Tyramine [ C8 H11 N O, tgt=76.53, overall=76.53 ]</t>
  </si>
  <si>
    <t>(160.07504, 4570.7524)(120.08029, 178789.67)(121.08341, 7242.7812)(138.09035, 5513.475)</t>
  </si>
  <si>
    <t>Salicylic acid</t>
  </si>
  <si>
    <t xml:space="preserve">Benzoic acids and derivatives </t>
  </si>
  <si>
    <t>Salicylic acid [ C7 H6 O3, tgt=37.02, overall=37.02 ]</t>
  </si>
  <si>
    <t>(138.02719, 1735.6417)(120.02307, 32072.316)(125.03762, 997.7654)(147.02245, 5452.0005)</t>
  </si>
  <si>
    <t>Homogentisic acid</t>
  </si>
  <si>
    <t>Homogentisic acid [ C8 H8 O4, tgt=79.10, overall=79.10 ]</t>
  </si>
  <si>
    <t>(151.03502, 187046.89)(152.03618, 19538.54)(153.0355, 2272.81)</t>
  </si>
  <si>
    <t>gamma-CEHC</t>
  </si>
  <si>
    <t>Benzopyrans </t>
  </si>
  <si>
    <t>gamma-CEHC [ C15 H20 O4, tgt= ]</t>
  </si>
  <si>
    <t>(264.1411, 1696.19)(269.1123, 15903.99)</t>
  </si>
  <si>
    <t>N1,N12-Diacetylspermine</t>
  </si>
  <si>
    <t>Carboximidic acids and derivatives </t>
  </si>
  <si>
    <t>N1,N12-Diacetylspermine [ C14 H30 N4 O2, tgt= ]</t>
  </si>
  <si>
    <t>(287.24335, 13960.275)(294.21667, 2299.615)</t>
  </si>
  <si>
    <t>Palmitoylethanolamide</t>
  </si>
  <si>
    <t>Palmitoylethanolamide [ C18 H37 N O2, tgt=75.76, overall=75.76 ]</t>
  </si>
  <si>
    <t>(323.13004, 5380.7495)(282.27905, 138406.67)(283.27637, 36710.36)(284.2691, 8800.18)(300.28934, 99417.695)(301.29227, 13512.826)(302.30115, 862.9267)</t>
  </si>
  <si>
    <t>Methylmalonic acid</t>
  </si>
  <si>
    <t>Carboxylic acids and derivatives </t>
  </si>
  <si>
    <t>Methylmalonic acid [ C4 H6 O4, tgt=36.23, overall=36.23 ]</t>
  </si>
  <si>
    <t>(123.040085, 103183.2)(102.020966, 10012.258)(101.02491, 8787.14)(102.0211, 8010.6187)(128.01898, 192560.98)</t>
  </si>
  <si>
    <t>Succinic acid</t>
  </si>
  <si>
    <t>Succinic acid [ C4 H6 O4, tgt=36.23, overall=36.23 ]</t>
  </si>
  <si>
    <t>N-Acetylcadaverine</t>
  </si>
  <si>
    <t>N-Acetylcadaverine [ C7 H16 N2 O, tgt= ]</t>
  </si>
  <si>
    <t>(145.13347, 94327.805)(146.13533, 1735.2965)</t>
  </si>
  <si>
    <t>Aminocaproic acid</t>
  </si>
  <si>
    <t>Fatty Acyls </t>
  </si>
  <si>
    <t>Aminocaproic acid [ C6 H13 N O2, tgt=75.93, overall=75.93 ]</t>
  </si>
  <si>
    <t>(113.5858, 23657.564)(132.10136, 56802.633)(133.1045, 2105.74)(114.090546, 443.96002)(154.08571, 870.66174)(136.07436, 3509.6912)(137.0682, 281.18)</t>
  </si>
  <si>
    <t>3-Hydroxyisovaleric acid</t>
  </si>
  <si>
    <t>3-Hydroxyisovaleric acid [ C5 H10 O3, tgt=37.72, overall=37.72 ]</t>
  </si>
  <si>
    <t>(118.064156, 1758.7616)(123.040245, 46151.133)(124.040695, 5342.8433)(125.03741, 4862.107)</t>
  </si>
  <si>
    <t>2-Hydroxy-3-methylbutyric acid</t>
  </si>
  <si>
    <t>2-Hydroxy-3-methylbutyric acid [ C5 H10 O3, tgt=38.04, overall=38.04 ]</t>
  </si>
  <si>
    <t>(118.06417, 1718.7689)(123.04022, 53380.402)(124.040855, 5927.566)(125.03742, 5043.9736)</t>
  </si>
  <si>
    <t>2-Ethylhydracrylic acid</t>
  </si>
  <si>
    <t>2-Ethylhydracrylic acid [ C5 H10 O3, tgt=38.04, overall=38.04 ]</t>
  </si>
  <si>
    <t>2-Hydroxyvaleric acid</t>
  </si>
  <si>
    <t>2-Hydroxyvaleric acid [ C5 H10 O3, tgt=38.04, overall=38.04 ]</t>
  </si>
  <si>
    <t>(118.06417, 1817.6693)(123.04023, 45623.758)(124.04074, 5599.828)(125.03738, 4937.3647)</t>
  </si>
  <si>
    <t>3-Hydroxyvaleric acid</t>
  </si>
  <si>
    <t>3-Hydroxyvaleric acid [ C5 H10 O3, tgt=38.04, overall=38.04 ]</t>
  </si>
  <si>
    <t>(118.0642, 1935.1437)(123.040245, 51482.62)(124.04084, 5975.225)(125.03741, 5096.589)</t>
  </si>
  <si>
    <t>3-Methylthiopropionic acid</t>
  </si>
  <si>
    <t>3-Methylthiopropionic acid [ C4 H8 O2 S, tgt=40.53, overall=40.53 ]</t>
  </si>
  <si>
    <t>(120.02306, 32396.521)(102.0127, 91294.78)(130.00746, 116739.98)</t>
  </si>
  <si>
    <t>2-Oxo-4-methylthiobutanoic</t>
  </si>
  <si>
    <t>2-Oxo-4-methylthiobutanoic [ C5 H8 O3 S, tgt=39.46, overall=39.46 ]</t>
  </si>
  <si>
    <t>(130.00768, 95860.86)(158.00273, 314609.53)</t>
  </si>
  <si>
    <t>4-Trimethylammoniobutanoic acid</t>
  </si>
  <si>
    <t>4-Trimethylammoniobutanoic acid [ C7 H15 N O2, tgt=51.05, overall=51.05 ]</t>
  </si>
  <si>
    <t>(130.1085, 3212947.5)(131.1109, 138886.53)(168.10095, 2257.6052)(128.10655, 3287.2266)(146.11702, 187984.81)(147.11806, 9239.8)(148.1221, 508.01)(150.66267, 5243.472)</t>
  </si>
  <si>
    <t>trans-trans-Muconic acid</t>
  </si>
  <si>
    <t>trans-trans-Muconic acid [ C6 H6 O4, tgt=47.58, overall=47.58 ]</t>
  </si>
  <si>
    <t>(145.03398, 134.8568)(127.0233, 457.24237)</t>
  </si>
  <si>
    <t>Methylglutaric acid</t>
  </si>
  <si>
    <t>Methylglutaric acid [ C6 H10 O4, tgt=66.75, overall=66.75 ]</t>
  </si>
  <si>
    <t>(146.39275, 68490.38)(147.06233, 4983.4062)(148.05919, 750.4634)(128.59404, 4566.0957)(151.03458, 62159.715)(152.03629, 15820.572)(153.03287, 16058.488)</t>
  </si>
  <si>
    <t>2-Methylglutaric acid</t>
  </si>
  <si>
    <t>2-Methylglutaric acid [ C6 H10 O4, tgt=66.75, overall=66.75 ]</t>
  </si>
  <si>
    <t>Adipic acid</t>
  </si>
  <si>
    <t>Adipic acid [ C6 H10 O4, tgt=66.75, overall=66.75 ]</t>
  </si>
  <si>
    <t>Mevalonic acid</t>
  </si>
  <si>
    <t>Mevalonic acid [ C6H12O4, tgt= ]</t>
  </si>
  <si>
    <t>(148.07527, 115562.48)(149.07855, 10833.09)(130.0643, 1199.51)(153.0898, 631.53503)</t>
  </si>
  <si>
    <t>(R)-2-Hydroxycaprylic acid</t>
  </si>
  <si>
    <t>(R)-2-Hydroxycaprylic acid [ C8 H16 O3, tgt= ]</t>
  </si>
  <si>
    <t>(165.09105, 78874.984)(166.09395, 1975.3799)</t>
  </si>
  <si>
    <t>Suberic acid</t>
  </si>
  <si>
    <t>Suberic acid [ C8 H14 O4, tgt=61.91, overall=61.91 ]</t>
  </si>
  <si>
    <t>(174.0904, 22356.514)(175.0929, 365.325)(181.2729, 1086.545)</t>
  </si>
  <si>
    <t>Azelaic acid</t>
  </si>
  <si>
    <t>Azelaic acid [ C9 H16 O4, tgt=52.01, overall=52.01 ]</t>
  </si>
  <si>
    <t>(188.10614, 14286.302)(213.1006, 3495.71)(195.08707, 16990.262)(196.09, 1205.775)</t>
  </si>
  <si>
    <t>Dodecanedioic acid</t>
  </si>
  <si>
    <t>Dodecanedioic acid [ C12H22O4, tgt= ]</t>
  </si>
  <si>
    <t>(230.15706, 2319.8455)(217.1538, 1183.0333)(216.90527, 4149.4814)(217.15436, 1188.53)(254.137, 2683.5)(238.5904, 1331.6927)</t>
  </si>
  <si>
    <t>1,11-Undecanedicarboxylic acid</t>
  </si>
  <si>
    <t>1,11-Undecanedicarboxylic acid [ C13 H24 O4, tgt= ]</t>
  </si>
  <si>
    <t>(231.1683, 2231.575)(231.16965, 3864.71)(251.64752, 1917.415)</t>
  </si>
  <si>
    <t>Myristoleic acid</t>
  </si>
  <si>
    <t>Myristoleic acid [ C14 H26 O2, tgt= ]</t>
  </si>
  <si>
    <t>(231.16983, 48202.29)(232.17221, 1399.654)</t>
  </si>
  <si>
    <t>Traumatic acid</t>
  </si>
  <si>
    <t>Traumatic acid [ C12 H20 O4, tgt= ]</t>
  </si>
  <si>
    <t>(232.91705, 691.22)(233.1481, 723.83)(214.30144, 757.77167)(215.13855, 509.66498)(214.33633, 8980.89)(215.1379, 2627.2202)(253.38211, 3457.88)(236.98975, 2017.4921)</t>
  </si>
  <si>
    <t>Heptadecanoic acid</t>
  </si>
  <si>
    <t>Heptadecanoic acid [ C17 H34 O2, tgt= ]</t>
  </si>
  <si>
    <t>(253.25241, 105653.93)(254.25519, 9697.025)(253.253, 131569.81)(254.25525, 14728.045)(293.24744, 49315.09)(294.25018, 3827.79)</t>
  </si>
  <si>
    <t>Oleamide</t>
  </si>
  <si>
    <t>Oleamide [ C18 H35 N O, tgt=61.56, overall=61.56 ]</t>
  </si>
  <si>
    <t>(264.26746, 40842.92)(265.2695, 3649.51)(282.2795, 349594.66)(283.27176, 133120.67)(284.2827, 2315.98)(282.27625, 14474.15)</t>
  </si>
  <si>
    <t>alpha-Linolenic acid</t>
  </si>
  <si>
    <t>alpha-Linolenic acid [ C18 H30 O2, tgt=37.77, overall=37.77 ]</t>
  </si>
  <si>
    <t>(279.10513, 139776.62)(280.23465, 18159.09)(281.23825, 1682.845)(279.23154, 18118.158)(304.22986, 1265.685)</t>
  </si>
  <si>
    <t>Palmitic acid</t>
  </si>
  <si>
    <t>Palmitic acid [ C16 H32 O2, tgt=64.46, overall=64.46 ]</t>
  </si>
  <si>
    <t>(279.23166, 156262.17)(280.2346, 17831.746)(281.23825, 1682.845)</t>
  </si>
  <si>
    <t>Linoleic acid</t>
  </si>
  <si>
    <t>Linoleic acid [ C18 H32 O2, tgt=61.27, overall=61.27 ]</t>
  </si>
  <si>
    <t>(281.09174, 201605.69)(282.25046, 31345.305)(263.23618, 28894.057)(264.23877, 2613.2415)(281.24713, 32319.408)(282.2505, 3778.3691)(263.2367, 51336.004)(264.2396, 4271.279)</t>
  </si>
  <si>
    <t>Elaidic acid</t>
  </si>
  <si>
    <t>Elaidic acid [ C18 H34 O2, tgt=69.42, overall=69.42 ]</t>
  </si>
  <si>
    <t>(282.813, 97504.625)(284.26538, 17102.938)(264.97064, 84887.65)(266.25543, 18057.025)(267.76056, 799.31995)(283.3763, 201154.16)(284.26743, 51690.312)(285.26907, 2458.0234)(265.25235, 107820.33)(266.25555, 19372.719)(309.25687, 2592.9314)</t>
  </si>
  <si>
    <t>Oleic acid</t>
  </si>
  <si>
    <t>Oleic acid [ C18 H34 O2, tgt=69.42, overall=69.42 ]</t>
  </si>
  <si>
    <t>Stearic acid</t>
  </si>
  <si>
    <t>Stearic acid [ C18 H36 O2, tgt=47.15, overall=47.15 ]</t>
  </si>
  <si>
    <t>(284.26697, 38604.363)(285.26907, 2903.6233)(266.25558, 19979.738)(267.25897, 742.595)(288.00104, 3678.9087)(289.292, 318.675)(310.2725, 281.27502)</t>
  </si>
  <si>
    <t>Octadecanedioic acid</t>
  </si>
  <si>
    <t>Octadecanedioic acid [ C18 H34 O4, tgt=41.03, overall=41.03 ]</t>
  </si>
  <si>
    <t>(297.1065, 6597.3325)(297.242, 21523.584)(298.24597, 8950.39)(319.2235, 11890.111)(320.228, 1198.6599)</t>
  </si>
  <si>
    <t>Eicosapentaenoic acid</t>
  </si>
  <si>
    <t>Eicosapentaenoic acid [ C20H30O2, tgt= ]</t>
  </si>
  <si>
    <t>(307.20102, 101534.02)(308.20367, 9882.461)</t>
  </si>
  <si>
    <t>Prostaglandin F2a</t>
  </si>
  <si>
    <t>Prostaglandin F2a [ C20H34O5, tgt= ]</t>
  </si>
  <si>
    <t>(336.22223, 2066.955)(337.2369, 81274.5)(338.23932, 7045.685)</t>
  </si>
  <si>
    <t>Adrenic acid</t>
  </si>
  <si>
    <t>Adrenic acid [ C22 H36 O2, tgt=60.69, overall=60.69 ]</t>
  </si>
  <si>
    <t>(355.26273, 204910.67)(356.2657, 39930.13)(337.25003, 17160.94)(338.25455, 3296.2905)</t>
  </si>
  <si>
    <t>Prostaglandin F1a</t>
  </si>
  <si>
    <t>Prostaglandin F1a [ C20H36O5, tgt= ]</t>
  </si>
  <si>
    <t>(356.26553, 21700.38)(338.2544, 2685.7148)(339.2578, 28589.172)(340.26508, 2856.145)(380.24152, 344.75)</t>
  </si>
  <si>
    <t>L-Palmitoylcarnitine</t>
  </si>
  <si>
    <t>L-Palmitoylcarnitine [ C23 H45 N O4, tgt= ]</t>
  </si>
  <si>
    <t>(383.325, 2381.915)(385.3412, 10384.625)(399.54468, 127111.33)(400.3515, 25142.016)(401.3562, 9014.46)(400.68774, 7839.5024)(401.3569, 1917.35)(407.32358, 2025.135)</t>
  </si>
  <si>
    <t>Sumiki's acid</t>
  </si>
  <si>
    <t>Furans</t>
  </si>
  <si>
    <t>Sumiki's acid [ C6 H6 O4, tgt=47.58, overall=47.58 ]</t>
  </si>
  <si>
    <t>Glycerylphosphorylethanolamine</t>
  </si>
  <si>
    <t>Glycerophospholipids </t>
  </si>
  <si>
    <t>Glycerylphosphorylethanolamine [ C5 H14 N O6 P, tgt=12.38, overall=12.38 ]</t>
  </si>
  <si>
    <t>(216.0534, 5789.295)(198.05188, 2741.7832)(198.05249, 85910.86)(199.05515, 1673.3301)(200.05075, 1604.285)</t>
  </si>
  <si>
    <t>PC(18:1(9Z)/18:1(9Z))</t>
  </si>
  <si>
    <t>PC(18:1(9Z)/18:1(9Z)) [ C44 H84 N O8 P, tgt=55.01, overall=55.01 ]</t>
  </si>
  <si>
    <t>(785.5917, 327288.2)(786.5948, 164409.4)(787.5978, 38835.047)(788.6, 4218.135)(767.5801, 6905.622)(768.5834, 2995.2854)(808.5761, 37836.633)(809.57434, 6793.1494)</t>
  </si>
  <si>
    <t>3-Hydroxyoctanoic acid</t>
  </si>
  <si>
    <t>Hydroxy acids and derivatives </t>
  </si>
  <si>
    <t>3-Hydroxyoctanoic acid [ C8 H16 O3, tgt= ]</t>
  </si>
  <si>
    <t>7-Hydroxyoctanoic acid</t>
  </si>
  <si>
    <t>7-Hydroxyoctanoic acid [ C8 H16 O3, tgt= ]</t>
  </si>
  <si>
    <t>Hydroxyoctanoic acid</t>
  </si>
  <si>
    <t>Hydroxyoctanoic acid [ C8 H16 O3, tgt= ]</t>
  </si>
  <si>
    <t>Hypoxanthine</t>
  </si>
  <si>
    <t>Imidazopyrimidines </t>
  </si>
  <si>
    <t>Hypoxanthine [ C5 H4 N4 O, tgt=42.36, overall=42.36 ]</t>
  </si>
  <si>
    <t>(137.04515, 29810.482)(138.05145, 2574.125)(122.754265, 9193.555)(123.8042, 13487.565)(124.0391, 31486.172)(161.02861, 36982.65)(162.02945, 7781.555)</t>
  </si>
  <si>
    <t>Xanthine</t>
  </si>
  <si>
    <t>Xanthine [ C5 H4 N4 O2, tgt=48.03, overall=48.03 ]</t>
  </si>
  <si>
    <t>(152.03616, 24351.89)(153.03271, 20462.93)(138.02689, 9560.74)(153.0387, 8697.13)(154.049, 1478.7)(175.01791, 3218.5146)</t>
  </si>
  <si>
    <t>8-Hydroxyguanine</t>
  </si>
  <si>
    <t>8-Hydroxyguanine [ C5 H5 N5 O2, tgt=60.78, overall=60.78 ]</t>
  </si>
  <si>
    <t>(168.05013, 8308.795)(151.03522, 271077.8)(152.03639, 30015.615)(168.0509, 6236.89)</t>
  </si>
  <si>
    <t>1,3,7-Trimethyluric acid</t>
  </si>
  <si>
    <t>1,3,7-Trimethyluric acid [ C8 H10 N4 O3, tgt=47.38, overall=47.38 ]</t>
  </si>
  <si>
    <t>(213.33423, 1410.7175)(192.0648, 24748.498)</t>
  </si>
  <si>
    <t>Indoleacrylic acid</t>
  </si>
  <si>
    <t>Indoles and derivatives </t>
  </si>
  <si>
    <t>Indoleacrylic acid [ C11 H9 N O2, tgt=67.64, overall=67.64 ]</t>
  </si>
  <si>
    <t>(170.0588, 937.7225)(214.06424, 3572.1436)(188.06989, 60806.816)(189.07262, 3362.656)</t>
  </si>
  <si>
    <t>Indolelactic acid</t>
  </si>
  <si>
    <t>Indolelactic acid [ C11 H11 N O3, tgt=67.64, overall=67.64 ]</t>
  </si>
  <si>
    <t>(188.06989, 63381.293)(189.07262, 3351.06)(214.06422, 3250.822)</t>
  </si>
  <si>
    <t>5-Hydroxyindoleacetic acid</t>
  </si>
  <si>
    <t>5-Hydroxyindoleacetic acid [ C10 H9 N O3, tgt=42.04, overall=42.04 ]</t>
  </si>
  <si>
    <t>(214.04703, 4426.9316)(174.0538, 2306.4248)(192.0648, 27854.559)</t>
  </si>
  <si>
    <t>Pyruvic acid</t>
  </si>
  <si>
    <t>Keto acids and derivatives </t>
  </si>
  <si>
    <t>Pyruvic acid [ C3 H4 O3, tgt=34.55, overall=34.55 ]</t>
  </si>
  <si>
    <t>(112.0065, 89022.98)(115.0109, 5849.04)</t>
  </si>
  <si>
    <t>Oxoglutaric acid</t>
  </si>
  <si>
    <t>Oxoglutaric acid [ C5 H6 O5, tgt=40.33, overall=40.33 ]</t>
  </si>
  <si>
    <t>(148.35997, 77543.49)(151.03519, 248238.1)(129.02032, 20066.727)(130.0163, 15295.64)</t>
  </si>
  <si>
    <t>L-Pipecolic acid</t>
  </si>
  <si>
    <t>L-Pipecolic acid [ C6 H11 N O2, tgt=67.49, overall=67.49 ]</t>
  </si>
  <si>
    <t>(130.08557, 17026.27)(113.08145, 4084.085)(152.44482, 455.11746)(134.797, 62657.027)(135.24463, 3423.8188)</t>
  </si>
  <si>
    <t>Naproxen</t>
  </si>
  <si>
    <t>Naphthalenes </t>
  </si>
  <si>
    <t>Naproxen [ C14 H14 O3, tgt= ]</t>
  </si>
  <si>
    <t>(214.08525, 5624.4697)(217.09616, 1442.015)</t>
  </si>
  <si>
    <t>Choline</t>
  </si>
  <si>
    <t>Organonitrogen compounds </t>
  </si>
  <si>
    <t>Choline [ C5 H14 N O, tgt=76.31, overall=76.31 ]</t>
  </si>
  <si>
    <t>(104.1067, 78783.47)(105.1093, 297.92)</t>
  </si>
  <si>
    <t>1-Phenylethylamine</t>
  </si>
  <si>
    <t>1-Phenylethylamine [ C8 H11 N, tgt=72.61, overall=72.61 ]</t>
  </si>
  <si>
    <t>(144.0796, 4112.2573)(122.095604, 42402.445)(123.09867, 1966.1421)</t>
  </si>
  <si>
    <t>L-Carnitine</t>
  </si>
  <si>
    <t>L-Carnitine [ C7 H15 N O3, tgt=83.58, overall=83.58 ]</t>
  </si>
  <si>
    <t>(162.11157, 1625.3153)(144.1013, 1455.535)(166.122, 2255.0151)(144.43523, 165925.3)(145.10455, 25304.225)(186.77122, 1241.5435)(166.08562, 66723.42)(167.08855, 2655.1997)(168.101, 271.32)</t>
  </si>
  <si>
    <t>Sphingosine</t>
  </si>
  <si>
    <t>Sphingosine [ C18 H37 N O2, tgt=75.76, overall=75.76 ]</t>
  </si>
  <si>
    <t>(323.13004, 5380.7495)(282.27905, 137055.52)(283.27637, 36710.36)(284.2691, 8800.18)(300.28934, 98528.19)(301.29227, 13430.815)(302.30115, 862.9267)</t>
  </si>
  <si>
    <t>Sphinganine</t>
  </si>
  <si>
    <t>Sphinganine [ C18 H39 N O2, tgt=93.28, overall=93.28 ]</t>
  </si>
  <si>
    <t>(324.28885, 14428.993)(325.2919, 2202.6724)(284.29382, 55714.46)(285.2967, 4784.8423)(302.25125, 76237.48)(303.67062, 17523.031)(304.31125, 1842.8201)(302.305, 193784.75)(303.3079, 36507.227)(304.3101, 1760.61)(307.78333, 1553.325)</t>
  </si>
  <si>
    <t>Glyceric acid</t>
  </si>
  <si>
    <t>Organooxygen compounds </t>
  </si>
  <si>
    <t>Glyceric acid [ C3 H6 O4, tgt=14.27, overall=14.27 ]</t>
  </si>
  <si>
    <t>(130.0163, 13551.984)(112.00613, 61977.445)(115.0109, 5849.04)</t>
  </si>
  <si>
    <t>Ribitol</t>
  </si>
  <si>
    <t>Ribitol [ C5 H12 O5, tgt=69.43, overall=69.43 ]</t>
  </si>
  <si>
    <t>(134.05945, 110360.43)(135.06233, 3615.3772)(175.05695, 13723.205)</t>
  </si>
  <si>
    <t>L-Arabitol</t>
  </si>
  <si>
    <t>L-Arabitol [ C5 H12 O5, tgt=69.43, overall=69.43 ]</t>
  </si>
  <si>
    <t>D-Arabitol</t>
  </si>
  <si>
    <t>D-Arabitol [ C5 H12 O5, tgt=69.43, overall=69.43 ]</t>
  </si>
  <si>
    <t>(134.05946, 110895.34)(135.06235, 3620.3108)(175.0569, 12996.82)</t>
  </si>
  <si>
    <t>4-Hydroxycyclohexylcarboxylic acid</t>
  </si>
  <si>
    <t>4-Hydroxycyclohexylcarboxylic acid [ C7 H12 O3, tgt= ]</t>
  </si>
  <si>
    <t>(144.0797, 6953.6743)(130.08522, 8480.647)(149.0589, 9117.347)</t>
  </si>
  <si>
    <t>trans-4-Hydroxycyclohexylacetic acid</t>
  </si>
  <si>
    <t>trans-4-Hydroxycyclohexylacetic acid [ C8 H14 O3, tgt= ]</t>
  </si>
  <si>
    <t>(158.0957, 22461.35)(159.0982, 678.02)(144.10095, 14968.418)(166.08537, 2527.9624)</t>
  </si>
  <si>
    <t>cis-4-Hydroxycyclohexylacetic acid</t>
  </si>
  <si>
    <t>cis-4-Hydroxycyclohexylacetic acid [ C8 H14 O3, tgt= ]</t>
  </si>
  <si>
    <t>Threonic acid</t>
  </si>
  <si>
    <t>Threonic acid [ C4 H8 O5, tgt=46.68, overall=46.68 ]</t>
  </si>
  <si>
    <t>(161.02861, 36982.65)(162.02945, 7781.555)(123.04057, 14925.162)(137.04514, 28540.014)(138.05145, 2574.125)</t>
  </si>
  <si>
    <t>Erythronic acid</t>
  </si>
  <si>
    <t>Erythronic acid [ C4 H8 O5, tgt=46.68, overall=46.68 ]</t>
  </si>
  <si>
    <t>(161.02861, 36982.65)(162.02945, 7781.555)(123.04067, 16288.55)(137.04515, 29810.482)(138.05145, 2574.125)</t>
  </si>
  <si>
    <t>L-Fucose</t>
  </si>
  <si>
    <t>L-Fucose [ C6 H12 O5, tgt=66.75, overall=66.75 ]</t>
  </si>
  <si>
    <t>(164.0695, 5227.252)(146.05942, 61165.824)(147.0625, 5008.407)(148.0593, 480.20667)(192.06494, 18675.482)</t>
  </si>
  <si>
    <t>Rhamnose</t>
  </si>
  <si>
    <t>Rhamnose [ C6 H12 O5, tgt=66.75, overall=66.75 ]</t>
  </si>
  <si>
    <t>(164.0695, 5451.253)(146.05942, 61297.207)(147.0625, 5008.407)(148.0593, 480.20667)(192.06494, 18675.482)</t>
  </si>
  <si>
    <t>Mannitol</t>
  </si>
  <si>
    <t>Mannitol [ C6H14O6, tgt= ]</t>
  </si>
  <si>
    <t>(182.08058, 4133.0957)(164.57045, 12178.269)</t>
  </si>
  <si>
    <t>Sorbitol</t>
  </si>
  <si>
    <t>Sorbitol [ C6H14O6, tgt= ]</t>
  </si>
  <si>
    <t>(182.08058, 4277.184)(164.57045, 12553.081)</t>
  </si>
  <si>
    <t>Galactitol</t>
  </si>
  <si>
    <t>Galactitol [ C6H14O6, tgt= ]</t>
  </si>
  <si>
    <t>Pantothenic acid</t>
  </si>
  <si>
    <t>Pantothenic acid [ C9 H17 N O5, tgt=11.95, overall=11.95 ]</t>
  </si>
  <si>
    <t>(220.11833, 25050.184)(223.69765, 2329.3494)(224.12726, 5824.945)(220.1177, 10207.93)(224.0902, 1196.47)</t>
  </si>
  <si>
    <t>Glucose 6-phosphate</t>
  </si>
  <si>
    <t>Glucose 6-phosphate [ C6 H13 O9 P, tgt=14.25, overall=14.25 ]</t>
  </si>
  <si>
    <t>(265.34946, 23632.537)(266.34894, 6410.4077)(267.01312, 1492.33)</t>
  </si>
  <si>
    <t>myo-Inositol 1-phosphate</t>
  </si>
  <si>
    <t>myo-Inositol 1-phosphate [ C6 H13 O9 P, tgt=14.25, overall=14.25 ]</t>
  </si>
  <si>
    <t>Mannose 6-phosphate</t>
  </si>
  <si>
    <t>Mannose 6-phosphate [ C6 H13 O9 P, tgt=14.25, overall=14.25 ]</t>
  </si>
  <si>
    <t>3-Dehydrosphinganine</t>
  </si>
  <si>
    <t>3-Dehydrosphinganine [ C18 H37 N O2, tgt=75.76, overall=75.76 ]</t>
  </si>
  <si>
    <t>Carnosine</t>
  </si>
  <si>
    <t>Peptidomimetics </t>
  </si>
  <si>
    <t>Carnosine [ C9 H14 N4 O3, tgt=47.62, overall=47.62 ]</t>
  </si>
  <si>
    <t>(227.42168, 10915.369)(230.31137, 6841.37)(208.09592, 17860.455)(230.11627, 11993.194)(231.11855, 426.19)(210.11124, 8078.2783)(236.10156, 1621.706)</t>
  </si>
  <si>
    <t>Benzoic acid</t>
  </si>
  <si>
    <t>Phenolic acids</t>
  </si>
  <si>
    <t>Benzoic acid [ C7 H6 O2, tgt=80.37, overall=80.37 ]</t>
  </si>
  <si>
    <t>(123.04007, 83904.62)(124.041, 6767.267)(128.01894, 154775.14)(129.02031, 17085.447)</t>
  </si>
  <si>
    <t>Acetaminophen</t>
  </si>
  <si>
    <t>Acetaminophen [ C8 H9 N O2, tgt=43.23, overall=43.23 ]</t>
  </si>
  <si>
    <t>(134.05945, 91109.62)(135.06242, 4153.413)(174.05373, 30908.41)(175.05685, 4673.1104)</t>
  </si>
  <si>
    <t>2-Aminobenzoic acid</t>
  </si>
  <si>
    <t>2-Aminobenzoic acid [ C7 H7 N O2, tgt=37.43, overall=37.43 ]</t>
  </si>
  <si>
    <t>p-Aminobenzoic acid</t>
  </si>
  <si>
    <t>p-Aminobenzoic acid [ C7 H7 N O2, tgt=37.43, overall=37.43 ]</t>
  </si>
  <si>
    <t>3-Hydroxybenzoic acid</t>
  </si>
  <si>
    <t>3-Hydroxybenzoic acid [ C7 H6 O3, tgt=37.02, overall=37.02 ]</t>
  </si>
  <si>
    <t>(138.02719, 1616.2399)(120.023056, 31552.473)(125.0376, 1035.5084)(147.02245, 5319.3574)</t>
  </si>
  <si>
    <t>4-Hydroxybenzoic acid</t>
  </si>
  <si>
    <t>4-Hydroxybenzoic acid [ C7 H6 O3, tgt=37.02, overall=37.02 ]</t>
  </si>
  <si>
    <t>(138.02719, 1665.5927)(120.02307, 31631.924)(125.03759, 1020.20306)(147.02245, 5366.685)</t>
  </si>
  <si>
    <t>3-Hydroxymandelic acid</t>
  </si>
  <si>
    <t>3-Hydroxymandelic acid [ C8 H8 O4, tgt=79.10, overall=79.10 ]</t>
  </si>
  <si>
    <t>p-Hydroxymandelic acid</t>
  </si>
  <si>
    <t>p-Hydroxymandelic acid [ C8 H8 O4, tgt=79.10, overall=79.10 ]</t>
  </si>
  <si>
    <t>3,4-Dihydroxybenzeneacetic acid</t>
  </si>
  <si>
    <t>3,4-Dihydroxybenzeneacetic acid [ C8 H8 O4, tgt=79.10, overall=79.10 ]</t>
  </si>
  <si>
    <t>Vanillic acid</t>
  </si>
  <si>
    <t>Vanillic acid [ C8 H8 O4, tgt=79.10, overall=79.10 ]</t>
  </si>
  <si>
    <t>(151.03502, 187170.36)(152.03618, 19546.592)(153.0355, 2272.81)</t>
  </si>
  <si>
    <t>Cinnamic acid</t>
  </si>
  <si>
    <t>Cinnamic acid [ C9 H8 O2, tgt=47.15, overall=47.15 ]</t>
  </si>
  <si>
    <t>(152.0682, 461.63)(136.0612, 6453.17)(174.0538, 5077.51)(175.0566, 106.92)</t>
  </si>
  <si>
    <t>Normetanephrine</t>
  </si>
  <si>
    <t>Phenols</t>
  </si>
  <si>
    <t>Normetanephrine [ C9 H13 N O3, tgt=67.42, overall=67.42 ]</t>
  </si>
  <si>
    <t>(166.08502, 44556.81)(167.08772, 1988.38)(188.10486, 151.25)(185.77, 941.6767)(188.06996, 47874.11)(189.07278, 2368.1445)</t>
  </si>
  <si>
    <t>Vitamin A</t>
  </si>
  <si>
    <t>Prenol lipids</t>
  </si>
  <si>
    <t>Vitamin A [ C20 H30 O, tgt= ]</t>
  </si>
  <si>
    <t>Phytol</t>
  </si>
  <si>
    <t>Phytol [ C20 H40 O, tgt=16.21, overall=16.21 ]</t>
  </si>
  <si>
    <t>(301.2923, 57092.168)(302.29654, 1510.614)</t>
  </si>
  <si>
    <t>gamma-Tocopherol</t>
  </si>
  <si>
    <t>gamma-Tocopherol [ C28 H48 O2, tgt= ]</t>
  </si>
  <si>
    <t>(400.356, 100740.18)(401.35898, 20153.006)(402.3625, 1839.2375)</t>
  </si>
  <si>
    <t>alpha-Tocopherol</t>
  </si>
  <si>
    <t>alpha-Tocopherol [ C29H50O2, tgt= ]</t>
  </si>
  <si>
    <t>(430.376, 5997.5786)(435.35947, 4357.29)</t>
  </si>
  <si>
    <t>Oleanolic acid</t>
  </si>
  <si>
    <t>Oleanolic acid [ C30 H48 O3, tgt=46.80, overall=46.80 ]</t>
  </si>
  <si>
    <t>(457.3641, 41206.74)(458.36688, 6897.95)(457.36652, 112405.67)(458.36957, 26033.41)(459.3735, 3427.565)(480.3518, 19713.521)(481.35428, 1900.9911)(463.23648, 5093.8)(465.3578, 215.825)</t>
  </si>
  <si>
    <t>Ursolic acid</t>
  </si>
  <si>
    <t>Ursolic acid [ C30 H48 O3, tgt=46.80, overall=46.80 ]</t>
  </si>
  <si>
    <t>Picolinic acid</t>
  </si>
  <si>
    <t>Pyridines and derivatives </t>
  </si>
  <si>
    <t>Picolinic acid [ C6 H5 N O2, tgt=45.27, overall=45.27 ]</t>
  </si>
  <si>
    <t>(124.039215, 16054.716)(125.03728, 6166.8677)(150.76704, 30170.445)(151.03455, 219558.58)(130.01614, 12028.521)</t>
  </si>
  <si>
    <t>Nicotinic acid</t>
  </si>
  <si>
    <t>Nicotinic acid [ C6 H5 N O2, tgt=45.13, overall=45.13 ]</t>
  </si>
  <si>
    <t>(124.039215, 16323.262)(125.03728, 6166.8677)(150.76704, 30031.125)(151.03455, 219558.58)(130.01614, 12028.521)</t>
  </si>
  <si>
    <t>Niacinamide</t>
  </si>
  <si>
    <t>Niacinamide [ C6 H6 N2 O, tgt=9.59, overall=9.59 ]</t>
  </si>
  <si>
    <t>(145.03395, 3033.815)(127.02333, 12256.792)</t>
  </si>
  <si>
    <t>Pyridoxine</t>
  </si>
  <si>
    <t>Pyridoxine [ C8 H11 N O3, tgt=66.95, overall=66.95 ]</t>
  </si>
  <si>
    <t>(174.0897, 12075.171)(174.09047, 30689.604)(175.0929, 425.63498)(192.06477, 22210.018)(174.05382, 63675.062)</t>
  </si>
  <si>
    <t>Tetrahydrodeoxycorticosterone</t>
  </si>
  <si>
    <t>Steroids and steroid derivatives </t>
  </si>
  <si>
    <t>Tetrahydrodeoxycorticosterone [ C21H34O3, tgt= ]</t>
  </si>
  <si>
    <t>(335.25534, 87493.836)(336.25815, 8897.667)</t>
  </si>
  <si>
    <t>3b-Hydroxy-5-cholenoic acid</t>
  </si>
  <si>
    <t>3b-Hydroxy-5-cholenoic acid [ C24 H38 O3, tgt=44.50, overall=44.50 ]</t>
  </si>
  <si>
    <t>(374.27567, 1822.6748)(356.40997, 26236.775)(358.27997, 28164.822)(359.2806, 269.07)(375.28787, 4386.765)(357.279, 748884.56)(358.2821, 176478.27)(359.2844, 12670.022)</t>
  </si>
  <si>
    <t>Lithocholic acid</t>
  </si>
  <si>
    <t>Lithocholic acid [ C24 H40 O3, tgt=38.50, overall=38.50 ]</t>
  </si>
  <si>
    <t>(376.29092, 2877.26)(358.57632, 23703.234)(360.29666, 10166.264)(379.6426, 5048.665)(381.31818, 1803.01)(359.29425, 205453.81)(360.29733, 40086.2)(361.29993, 3900.265)</t>
  </si>
  <si>
    <t>Isolithocholic acid</t>
  </si>
  <si>
    <t>Isolithocholic acid [ C24 H40 O3, tgt=38.50, overall=38.50 ]</t>
  </si>
  <si>
    <t>24-Hydroxycholesterol</t>
  </si>
  <si>
    <t>24-Hydroxycholesterol [ C27 H46 O2, tgt=46.31, overall=46.31 ]</t>
  </si>
  <si>
    <t>(385.346, 53229.47)(386.34897, 8327.909)</t>
  </si>
  <si>
    <t>7alpha-Hydroxycholesterol</t>
  </si>
  <si>
    <t>7alpha-Hydroxycholesterol [ C27 H46 O2, tgt=46.31, overall=46.31 ]</t>
  </si>
  <si>
    <t>Cholestenone</t>
  </si>
  <si>
    <t>Cholestenone [ C27 H44 O, tgt=46.31, overall=46.31 ]</t>
  </si>
  <si>
    <t>(385.34604, 57044.598)(386.34897, 9035.905)(369.3511, 1605.6075)</t>
  </si>
  <si>
    <t>3,7-Dihydroxy-12-oxocholanoic acid</t>
  </si>
  <si>
    <t>3,7-Dihydroxy-12-oxocholanoic acid [ C24H38O5, tgt= ]</t>
  </si>
  <si>
    <t>(389.26715, 19466.691)(390.27023, 3814.4766)(411.45078, 14079.596)(413.26016, 5402.41)</t>
  </si>
  <si>
    <t>7-Ketodeoxycholic acid</t>
  </si>
  <si>
    <t>7-Ketodeoxycholic acid [ C24H38O5, tgt= ]</t>
  </si>
  <si>
    <t>(389.26718, 18307.375)(390.27023, 3814.4766)(411.4326, 12889.281)(413.26016, 5402.41)</t>
  </si>
  <si>
    <t>3-Oxocholic acid</t>
  </si>
  <si>
    <t>3-Oxocholic acid [ C24H38O5, tgt= ]</t>
  </si>
  <si>
    <t>Cholic acid</t>
  </si>
  <si>
    <t>Cholic acid [ C24 H40 O5, tgt=62.64, overall=62.64 ]</t>
  </si>
  <si>
    <t>(390.27023, 2807.452)(414.29764, 4084.67)(391.28397, 259978.69)(392.28677, 51298.94)(393.2891, 3357.6848)(413.2654, 89416.59)(414.26865, 13560.644)</t>
  </si>
  <si>
    <t>Hyocholic acid</t>
  </si>
  <si>
    <t>Hyocholic acid [ C24 H40 O5, tgt=62.64, overall=62.64 ]</t>
  </si>
  <si>
    <t>3a,6b,7b-Trihydroxy-5b-cholanoic acid</t>
  </si>
  <si>
    <t>3a,6b,7b-Trihydroxy-5b-cholanoic acid [ C24 H40 O5, tgt=62.64, overall=62.64 ]</t>
  </si>
  <si>
    <t>Nutriacholic acid</t>
  </si>
  <si>
    <t>Nutriacholic acid [ C24 H38 O4, tgt=62.64, overall=62.64 ]</t>
  </si>
  <si>
    <t>(390.27023, 2880.925)(372.8225, 32776.78)(374.27567, 9249.087)(375.28516, 955.49)(391.28397, 262341.1)(392.28677, 51822.58)(393.2891, 3402.9197)(373.27295, 88699.86)(374.2758, 14285.864)(375.28192, 1763.77)(413.2654, 90171.82)(414.26865, 13688.092)(415.27362, 305.87)</t>
  </si>
  <si>
    <t>Isoursodeoxycholic acid</t>
  </si>
  <si>
    <t>Isoursodeoxycholic acid [ C24 H40 O4, tgt=52.68, overall=52.68 ]</t>
  </si>
  <si>
    <t>(397.3085, 733.48)(374.53973, 2647.5115)(375.28778, 6517.1743)(415.2812, 68583.09)(416.28403, 10314.268)(417.2868, 1475.22)</t>
  </si>
  <si>
    <t>Isodeoxycholic acid</t>
  </si>
  <si>
    <t>Isodeoxycholic acid [ C24 H40 O4, tgt=52.68, overall=52.68 ]</t>
  </si>
  <si>
    <t>Deoxycholic acid</t>
  </si>
  <si>
    <t>Deoxycholic acid [ C24 H40 O4, tgt=52.68, overall=52.68 ]</t>
  </si>
  <si>
    <t>Chenodeoxycholic acid</t>
  </si>
  <si>
    <t>Chenodeoxycholic acid [ C24 H40 O4, tgt=52.68, overall=52.68 ]</t>
  </si>
  <si>
    <t>Ursodeoxycholic acid</t>
  </si>
  <si>
    <t>Ursodeoxycholic acid [ C24 H40 O4, tgt=52.68, overall=52.68 ]</t>
  </si>
  <si>
    <t>Ergosterol</t>
  </si>
  <si>
    <t>Ergosterol [ C28 H44 O, tgt= ]</t>
  </si>
  <si>
    <t>(398.34103, 331890.62)(399.52805, 92027.22)(400.47998, 75606.04)(401.35944, 32194.21)(402.36334, 8897.029)</t>
  </si>
  <si>
    <t>Cholesterol</t>
  </si>
  <si>
    <t>Cholesterol [ C27 H46 O, tgt= ]</t>
  </si>
  <si>
    <t>(409.34152, 4946.0664)(369.3468, 6837.673)</t>
  </si>
  <si>
    <t>Epi-coprostanol</t>
  </si>
  <si>
    <t>Epi-coprostanol [ C27H48O, tgt= ]</t>
  </si>
  <si>
    <t>(411.36133, 44493.926)(412.36426, 7780.6743)(393.35016, 8398.756)(394.35352, 760.5725)</t>
  </si>
  <si>
    <t>5beta-Coprostanol</t>
  </si>
  <si>
    <t>5beta-Coprostanol [ C27H48O, tgt= ]</t>
  </si>
  <si>
    <t>5alpha-Cholestanol</t>
  </si>
  <si>
    <t>5alpha-Cholestanol [ C27H48O, tgt= ]</t>
  </si>
  <si>
    <t>Stearoylcarnitine</t>
  </si>
  <si>
    <t>Stearoylcarnitine [ C25 H49 N O4, tgt=4.71, overall=4.71 ]</t>
  </si>
  <si>
    <t>(427.3558, 40287.758)(428.3588, 7686.5786)(429.37305, 32258.469)(430.37604, 6591.868)(456.3663, 4092.6936)(435.35934, 636.0814)</t>
  </si>
  <si>
    <t>3alpha,7alpha-Dihydroxycoprostanic acid</t>
  </si>
  <si>
    <t>3alpha,7alpha-Dihydroxycoprostanic acid [ C27H46O4, tgt= ]</t>
  </si>
  <si>
    <t>(435.35864, 7442.228)(457.34058, 4495.4062)</t>
  </si>
  <si>
    <t>5b-Cholestane-3a,7a,12a,23S,25-pentol</t>
  </si>
  <si>
    <t>5b-Cholestane-3a,7a,12a,23S,25-pentol [ C27H48O5, tgt= ]</t>
  </si>
  <si>
    <t>Glycoursodeoxycholic acid</t>
  </si>
  <si>
    <t>Glycoursodeoxycholic acid [ C26 H43 N O5, tgt=57.98, overall=57.98 ]</t>
  </si>
  <si>
    <t>(452.3249, 25151.709)(451.323, 9419.85)(455.3319, 2744.86)(432.3096, 75460.14)(433.31238, 12672.087)(472.55368, 19695.084)(473.30518, 4574.4673)(454.291, 33883.45)(455.29535, 4343.475)</t>
  </si>
  <si>
    <t>Deoxycholic acid glycine conjugate</t>
  </si>
  <si>
    <t>Deoxycholic acid glycine conjugate [ C26 H43 N O5, tgt=57.98, overall=57.98 ]</t>
  </si>
  <si>
    <t>Chenodeoxycholic acid glycine conjugate</t>
  </si>
  <si>
    <t>Chenodeoxycholic acid glycine conjugate [ C26 H43 N O5, tgt=57.98, overall=57.98 ]</t>
  </si>
  <si>
    <t>(452.82584, 15775.725)(451.32233, 7936.83)(432.30914, 75111.39)(433.3119, 12625.908)(472.70282, 20149.76)(473.30402, 5374.59)(454.2909, 36493.92)(455.29538, 4539.31)</t>
  </si>
  <si>
    <t>Glycocholic acid</t>
  </si>
  <si>
    <t>Glycocholic acid [ C26 H43 N O6, tgt=54.37, overall=54.37 ]</t>
  </si>
  <si>
    <t>(466.31482, 68099.21)(467.3174, 11930.519)(448.30396, 19022.916)(449.30652, 5927.295)(488.29404, 18247.299)(489.2913, 3601.3018)(473.29657, 11529.11)</t>
  </si>
  <si>
    <t>Ursodeoxycholic acid 3-sulfate</t>
  </si>
  <si>
    <t>Ursodeoxycholic acid 3-sulfate [ C24H40O7S, tgt= ]</t>
  </si>
  <si>
    <t>(472.2424, 5895.41)(474.26147, 4420.6196)(479.26324, 53143.086)(461.25195, 3773.2)(501.24426, 5756.595)</t>
  </si>
  <si>
    <t>Chenodeoxycholic acid 3-sulfate</t>
  </si>
  <si>
    <t>Chenodeoxycholic acid 3-sulfate [ C24 H40 O7 S, tgt= ]</t>
  </si>
  <si>
    <t>(472.2454, 5269.4136)(474.2606, 14375.021)(477.26233, 28436.855)(479.2635, 64144.242)(461.25214, 4622.435)(498.74243, 5684.7676)(501.24475, 9194.42)</t>
  </si>
  <si>
    <t>Lithocholyltaurine</t>
  </si>
  <si>
    <t>Lithocholyltaurine [ C26H45NO5S, tgt= ]</t>
  </si>
  <si>
    <t>(488.30356, 4814.5522)(466.29068, 1972.02)(467.29932, 37179.24)(468.3011, 8120.875)(488.28455, 15882.667)(489.28784, 4129.2974)</t>
  </si>
  <si>
    <t>Mesobilirubinogen</t>
  </si>
  <si>
    <t>Tetrapyrroles and derivatives </t>
  </si>
  <si>
    <t>Mesobilirubinogen [ C33 H44 N4 O6, tgt=67.97, overall=67.97 ]</t>
  </si>
  <si>
    <t>(592.36005, 283480.0)(593.5279, 251217.05)(594.3315, 56119.93)(595.3377, 6272.89)(593.3323, 396976.56)(594.3353, 139423.92)(595.3428, 17090.873)(596.3481, 2189.6252)(616.7576, 25002.516)(616.6261, 10334.538)(617.32104, 1892.1925)</t>
  </si>
  <si>
    <t>MSMS score (0-10)</t>
  </si>
  <si>
    <t>PRECURSOR (m/z)</t>
  </si>
  <si>
    <t>PRECURSOR TYPE</t>
  </si>
  <si>
    <t>Formula</t>
  </si>
  <si>
    <t>Ontology</t>
  </si>
  <si>
    <t>InChIKey</t>
  </si>
  <si>
    <t>SMILES</t>
  </si>
  <si>
    <t>(thiazol-2-ylcarbamoylamino)phosphonic acid</t>
  </si>
  <si>
    <t>(4aR,9aS)-3-methoxy-2,4a,9,9a-tetrahydroindeno[2,1-b][1,4]oxazin-4-ium</t>
  </si>
  <si>
    <t>not reported</t>
  </si>
  <si>
    <t>3-Amino-2-oxazolidone</t>
  </si>
  <si>
    <t>acetic acid [(7Z,11Z)-hexadeca-7,11-dienyl] ester;acetic acid [(7Z,11E)-hexadeca-7,11-dienyl] ester</t>
  </si>
  <si>
    <t>3,4-Dihydro-4-[(5-methyl-2-furanyl)methylene]-2H-pyrrole</t>
  </si>
  <si>
    <t>(2S)-2-[6-methyl-6-[(E)-4-methyl-6-(2,6,6-trimethylcyclohexen-1-yl)hex-3-enyl]dioxan-3-yl]propionic acid;(2S)-2-[6-methyl-6-[(3E,7E)-4,8,12-trimethyltrideca-3,7,11-trienyl]dioxan-3-yl]propionic acid</t>
  </si>
  <si>
    <t>3-amyl-6-(9-tert-butylperoxy-9-keto-nonyl)cyclohexane-1,2-dicarboperoxoic acid ditert-butyl ester</t>
  </si>
  <si>
    <t>MINEs-443544</t>
  </si>
  <si>
    <t>2,2-dimethylpropionic acid [2-[bis[2-(1-isobutyl-3-methyl-butoxy)carbonyloxyethyl]amino]-1-methyl-ethyl] ester</t>
  </si>
  <si>
    <t>(2S,4aS,6aR,6aS,6bR,8aR,10S,12aR,14bR)-10-hydroxy-2,4a,6a,6b,9,9,12a-heptamethyl-1,3,4,5,6,6a,7,8,8a,10,11,12,13,14b-tetradecahydropicene-2-carboxylic acid (4-ethoxy-4-keto-butyl) ester</t>
  </si>
  <si>
    <t>MINEs-180824</t>
  </si>
  <si>
    <t>MINEs-469476</t>
  </si>
  <si>
    <t>1,1,1',1',4,4',6,6'-octamethyl-3,3'-spirobi[2,5-dihydropentalene]</t>
  </si>
  <si>
    <t>MINEs-386633</t>
  </si>
  <si>
    <t>MINEs-385600</t>
  </si>
  <si>
    <t>5-sulfamoylthiazole-2-carboxamide</t>
  </si>
  <si>
    <t>MINEs-205024</t>
  </si>
  <si>
    <t>(Z)-2-[(3S,8S,10R,13S)-3-[(2R,4S,6S)-4-hydroxy-6-methylol-tetrahydropyran-2-yl]oxy-4,4,8,10-tetramethyl-1,2,3,5,6,7,9,11,12,13,14,15,16,17-tetradecahydrocyclopenta[a]phenanthren-17-yl]-6-methyl-hept-2-ene-1,5,6-triol</t>
  </si>
  <si>
    <t>MINEs-431162</t>
  </si>
  <si>
    <t>(Z)-eicos-11-enoic acid [1-[[2-aminoethoxy(hydroxy)phosphoryl]oxymethyl]-2-propionyloxy-ethyl] ester</t>
  </si>
  <si>
    <t>MINEs-397274</t>
  </si>
  <si>
    <t>ammonium;(6R)-2-methyl-6-[(8R,9S,10S,13R,14S,17R)-2,3,3-trihydroxy-10,13-dimethyl-1,2,4,5,6,7,8,9,11,12,14,15,16,17-tetradecahydrocyclopenta[a]phenanthren-17-yl]enanthate</t>
  </si>
  <si>
    <t>acetic acid [(Z,1S)-4-[[(2R,3R,5S,6S)-6-[(2E,4E)-5-[(2R,3R)-3-[2-[2-(2-ethoxyethoxy)ethoxy]ethoxy]-4-keto-6,6-dimethyl-tetrahydropyran-2-yl]-3-methyl-penta-2,4-dienyl]-2,5-dimethyl-tetrahydropyran-3-yl]amino]-4-keto-1-methyl-but-2-enyl] ester</t>
  </si>
  <si>
    <t>myristic acid [3-[2-(2-aminoethoxy)ethoxy-hydroxy-phosphoryl]oxy-2-tetradecanoyloxy-propyl] ester</t>
  </si>
  <si>
    <t>MINEs-444371</t>
  </si>
  <si>
    <t>MINEs-432338</t>
  </si>
  <si>
    <t>MINEs-465818</t>
  </si>
  <si>
    <t>MINEs-132715</t>
  </si>
  <si>
    <t>MINEs-210240</t>
  </si>
  <si>
    <t>MINEs-254234</t>
  </si>
  <si>
    <t>Vaccenic acid</t>
  </si>
  <si>
    <t>MINEs-398611</t>
  </si>
  <si>
    <t>MINEs-364809</t>
  </si>
  <si>
    <t>Goyaglycoside c</t>
  </si>
  <si>
    <t>MINEs-445070</t>
  </si>
  <si>
    <t>MINEs-361911</t>
  </si>
  <si>
    <t>MINEs-207341</t>
  </si>
  <si>
    <t>MINEs-342818</t>
  </si>
  <si>
    <t>Allyl isothiocyanate</t>
  </si>
  <si>
    <t>MINEs-438285</t>
  </si>
  <si>
    <t>MINEs-176053</t>
  </si>
  <si>
    <t>MINEs-179901</t>
  </si>
  <si>
    <t>MINEs-305627</t>
  </si>
  <si>
    <t>MINEs-433020</t>
  </si>
  <si>
    <t>MINEs-295522</t>
  </si>
  <si>
    <t>MINEs-307915</t>
  </si>
  <si>
    <t>alpha-hydroxysalmeterol</t>
  </si>
  <si>
    <t>9'-Carboxy-gamma-chromanol</t>
  </si>
  <si>
    <t>MINEs-176059</t>
  </si>
  <si>
    <t>MINEs-398680</t>
  </si>
  <si>
    <t>MINEs-352449</t>
  </si>
  <si>
    <t>[12]-Gingerol</t>
  </si>
  <si>
    <t>Schleicherastatin 5</t>
  </si>
  <si>
    <t>MINEs-351067</t>
  </si>
  <si>
    <t>MINEs-366186</t>
  </si>
  <si>
    <t>4alpha-Formyl-4beta-methyl-5alpha-cholesta-8,24-dien-3beta-ol</t>
  </si>
  <si>
    <t>Tetracosahexaenoic acid</t>
  </si>
  <si>
    <t>Lucidenic acid A</t>
  </si>
  <si>
    <t>LysoPC(P-16:0)</t>
  </si>
  <si>
    <t>MINEs-434421</t>
  </si>
  <si>
    <t>MINEs-264318</t>
  </si>
  <si>
    <t>11'-Carboxy-gamma-tocotrienol</t>
  </si>
  <si>
    <t>1,1'-[1,12-Dodecanediylbis(oxy)]bisbenzene</t>
  </si>
  <si>
    <t>4-[(1E)-1,2-diphenylbut-1-en-1-yl]phenol</t>
  </si>
  <si>
    <t>26-Methyl nigranoate</t>
  </si>
  <si>
    <t>Cholesteryl acetate</t>
  </si>
  <si>
    <t>9-Oxoasimicinone</t>
  </si>
  <si>
    <t>MINEs-159300</t>
  </si>
  <si>
    <t>Adouetine Y</t>
  </si>
  <si>
    <t>Fesoterodine</t>
  </si>
  <si>
    <t>3'-N'-Acetylfusarochromanone</t>
  </si>
  <si>
    <t>Falcarinone</t>
  </si>
  <si>
    <t>3-methyl-4-oxo-1,2-diphenylbutan-2-yl propanoate</t>
  </si>
  <si>
    <t>7,8-Dehydro-beta-micropteroxanthin</t>
  </si>
  <si>
    <t>Ipomeatetrahydrofuran</t>
  </si>
  <si>
    <t>N-Oleoyl phenylalanine</t>
  </si>
  <si>
    <t>2,3-Dihydro-5-(5-methyl-2-furanyl)-1H-pyrrolizine</t>
  </si>
  <si>
    <t>8-Hydroxycarteolol</t>
  </si>
  <si>
    <t>Ricinoleic acid</t>
  </si>
  <si>
    <t>12(13)Ep-9-KODE</t>
  </si>
  <si>
    <t>7-hydroxy-1,7-diphenylheptan-3-one</t>
  </si>
  <si>
    <t>15-Octadecene-9,11,13-triynoic acid</t>
  </si>
  <si>
    <t>1-Phenyl-1,3-octadecanedione</t>
  </si>
  <si>
    <t>N-Heptanoylglycine</t>
  </si>
  <si>
    <t>Ganoderiol G</t>
  </si>
  <si>
    <t>3-Epidemissidine</t>
  </si>
  <si>
    <t>2-Acetyl-1-methylpyrrole</t>
  </si>
  <si>
    <t>MINEs-156111</t>
  </si>
  <si>
    <t>Tetracosahexaenoic acid, n-3</t>
  </si>
  <si>
    <t>MINEs-12901</t>
  </si>
  <si>
    <t>1,2,3,4-Tetrahydro-6-propanoylpyridine</t>
  </si>
  <si>
    <t>Garcinia lactone dibutyl ester</t>
  </si>
  <si>
    <t>Ganoderiol B</t>
  </si>
  <si>
    <t>Netilmicin</t>
  </si>
  <si>
    <t>2-Hydroxy-6-tridecylbenzoic acid</t>
  </si>
  <si>
    <t>Jasmolone glucoside</t>
  </si>
  <si>
    <t>Cervonoyl ethanolamide</t>
  </si>
  <si>
    <t>2,3-Epoxymenaquinone</t>
  </si>
  <si>
    <t>3-Oxo-4,6-choladienoic acid</t>
  </si>
  <si>
    <t>(??)-(Z)-2-(5-Tetradecenyl)cyclobutanone</t>
  </si>
  <si>
    <t>LysoPC(18:2(9Z,12Z))</t>
  </si>
  <si>
    <t>3b,12a-Dihydroxy-5a-cholanoic acid</t>
  </si>
  <si>
    <t>LysoPE(20:5(5Z,8Z,11Z,14Z,17Z)/0:0)</t>
  </si>
  <si>
    <t>MINEs-28036</t>
  </si>
  <si>
    <t>Vitamin D3</t>
  </si>
  <si>
    <t>L-Urobilinogen</t>
  </si>
  <si>
    <t>Alpha-Linolenic acid</t>
  </si>
  <si>
    <t>Stigmasterol</t>
  </si>
  <si>
    <t>1H-Indole-3-carboxaldehyde</t>
  </si>
  <si>
    <t>Neuromedin B (1-3)</t>
  </si>
  <si>
    <t>LysoPC(16:0)</t>
  </si>
  <si>
    <t>2-Oxoarginine</t>
  </si>
  <si>
    <t>Allolithocholic acid</t>
  </si>
  <si>
    <t>(1xi,3xi)-1,2,3,4-Tetrahydro-1-methyl-beta-carboline-3-carboxylic acid</t>
  </si>
  <si>
    <t>Solanidine</t>
  </si>
  <si>
    <t>Prolyl-Asparagine</t>
  </si>
  <si>
    <t>N-Docosahexaenoyl GABA</t>
  </si>
  <si>
    <t>4-(2-Furanylmethylene)-3,4-dihydro-2H-pyrrole</t>
  </si>
  <si>
    <t>L-Urobilin</t>
  </si>
  <si>
    <t>3b,7a-Dihydroxy-5b-cholanoic acid</t>
  </si>
  <si>
    <t>Methyl 3-phenylpropanoate</t>
  </si>
  <si>
    <t>D-Urobilinogen</t>
  </si>
  <si>
    <t>1,2,3,4,5,6-Hexahydro-5-(1-hydroxyethylidene)-7H-cyclopenta[b]pyridin-7-one</t>
  </si>
  <si>
    <t>Leucylproline</t>
  </si>
  <si>
    <t>Phenylalanylproline</t>
  </si>
  <si>
    <t>D-Urobilin</t>
  </si>
  <si>
    <t>(R)-Salsolinol</t>
  </si>
  <si>
    <t>3-Hydroxymethylantipyrine</t>
  </si>
  <si>
    <t>2-(5,8-Tetradecadienyl)cyclobutanone</t>
  </si>
  <si>
    <t>Piperine</t>
  </si>
  <si>
    <t>LysoPE(16:0/0:0)</t>
  </si>
  <si>
    <t>2-Aminoheptanoate</t>
  </si>
  <si>
    <t>Leucyl-Valine</t>
  </si>
  <si>
    <t>Leucyl-Isoleucine</t>
  </si>
  <si>
    <t>N-Acetyl-L-methionine</t>
  </si>
  <si>
    <t>Phenylalanyl-Isoleucine</t>
  </si>
  <si>
    <t>Proline betaine</t>
  </si>
  <si>
    <t>Riboflavin</t>
  </si>
  <si>
    <t>1,3-Dihydro-(2H)-indol-2-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Lupo%20sci%20rep/in%20silico%20wol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 silico wolf"/>
      <sheetName val="Foglio1"/>
      <sheetName val="MSMS"/>
      <sheetName val="Sheet3"/>
    </sheetNames>
    <sheetDataSet>
      <sheetData sheetId="0"/>
      <sheetData sheetId="1">
        <row r="1">
          <cell r="A1" t="str">
            <v>Structure rank 1</v>
          </cell>
          <cell r="B1" t="str">
            <v>PRECURSORMZ</v>
          </cell>
          <cell r="C1" t="str">
            <v>PRECURSORTYPE</v>
          </cell>
          <cell r="D1" t="str">
            <v>Databases</v>
          </cell>
          <cell r="E1" t="str">
            <v>Formula</v>
          </cell>
          <cell r="F1" t="str">
            <v>Ontology</v>
          </cell>
          <cell r="G1" t="str">
            <v>InChIKey</v>
          </cell>
          <cell r="H1" t="str">
            <v>SMILES</v>
          </cell>
        </row>
        <row r="2">
          <cell r="A2" t="str">
            <v>L-Leucine</v>
          </cell>
          <cell r="B2">
            <v>132.10210000000001</v>
          </cell>
          <cell r="C2" t="str">
            <v>[M+H]+</v>
          </cell>
          <cell r="D2" t="str">
            <v>HMDB=HMDB0000687;HMDB0013773;HMDB0062203,KNApSAcK=C00001377,ChEBI=CHEBI:15603;CHEBI:28225;CHEBI:25017;CHEBI:32619;CHEBI:32620;CHEBI:32623;CHEBI:32624;CHEBI:32627;CHEBI:32628;CHEBI:57427,DrugBank=DB00149;DB01746,SMPDB=PW_C000540,YMDB=YMDB00387;YMDB00997,T3DB=T3D4365,FooDB=FDB000899;FDB001946,BMDB=BMDB00687,LipidMAPS=LMFA01100048,Urine=HMDB0000687,Saliva=HMDB0000687,Feces=HMDB0000687,ECMDB=ECMDB00687,CSF=HMDB0000687,Serum=HMDB0000687;HMDB0013773,PubChem=7045798;5255803;6106,PlantCyc=LEU,UNPD=UNPD10030;UNPD61258;UNPD80344,BLEXP=BLEXPDB00000000857</v>
          </cell>
          <cell r="E2" t="str">
            <v>C6H13NO2</v>
          </cell>
          <cell r="F2" t="str">
            <v>Leucine and derivatives</v>
          </cell>
          <cell r="G2" t="str">
            <v>ROHFNLRQFUQHCH-YFKPBYRVSA-N</v>
          </cell>
          <cell r="H2" t="str">
            <v>O=C(O)C(N)CC(C)C</v>
          </cell>
        </row>
        <row r="3">
          <cell r="A3" t="str">
            <v>L-Tyrosine</v>
          </cell>
          <cell r="B3">
            <v>164.0703</v>
          </cell>
          <cell r="C3" t="str">
            <v>[M+H-H2O]+</v>
          </cell>
          <cell r="D3" t="str">
            <v>HMDB=HMDB0000158,KNApSAcK=C00001397,ChEBI=CHEBI:17895;CHEBI:18186;CHEBI:28479;CHEBI:32760;CHEBI:32761;CHEBI:32762;CHEBI:32773;CHEBI:32774;CHEBI:32775;CHEBI:32784;CHEBI:32785;CHEBI:32786;CHEBI:58315;CHEBI:58570,DrugBank=DB00135;DB03839,SMPDB=PW_C000103,YMDB=YMDB00364;YMDB00805,T3DB=T3D4371,FooDB=FDB000446,STOFF=STOFF_8573,BMDB=BMDB00158,Urine=HMDB0000158,Saliva=HMDB0000158,Feces=HMDB0000158,ECMDB=ECMDB00158,CSF=HMDB0000158,Serum=HMDB0000158,PubChem=6942100;4300518;6057,PlantCyc=TYR,UNPD=UNPD23045;UNPD50706,BLEXP=BLEXPDB00000001153</v>
          </cell>
          <cell r="E3" t="str">
            <v>C9H11NO3</v>
          </cell>
          <cell r="F3" t="str">
            <v>Tyrosine and derivatives</v>
          </cell>
          <cell r="G3" t="str">
            <v>OUYCCCASQSFEME-QMMMGPOBSA-N</v>
          </cell>
          <cell r="H3" t="str">
            <v>O=C(O)C(N)CC1=CC=C(O)C=C1</v>
          </cell>
        </row>
        <row r="4">
          <cell r="A4" t="str">
            <v>1-Phenylethylamine</v>
          </cell>
          <cell r="B4">
            <v>122.0963</v>
          </cell>
          <cell r="C4" t="str">
            <v>[M+H]+</v>
          </cell>
          <cell r="D4" t="str">
            <v>HMDB=HMDB0002017,ChEBI=CHEBI:670;CHEBI:35321;CHEBI:35322,FooDB=FDB022799,STOFF=STOFF_7115;STOFF_7605,BMDB=BMDB02017,Urine=HMDB0002017,Feces=HMDB0002017,CSF=HMDB0002017,Serum=HMDB0002017,BLEXP=BLEXPDB00000007408</v>
          </cell>
          <cell r="E4" t="str">
            <v>C8H11N</v>
          </cell>
          <cell r="F4" t="str">
            <v>Aralkylamines</v>
          </cell>
          <cell r="G4" t="str">
            <v>RQEUFEKYXDPUSK-UHFFFAOYNA-N</v>
          </cell>
          <cell r="H4" t="str">
            <v>NC(C=1C=CC=CC1)C</v>
          </cell>
        </row>
        <row r="5">
          <cell r="A5" t="str">
            <v>Sphingosine</v>
          </cell>
          <cell r="B5">
            <v>300.28969999999998</v>
          </cell>
          <cell r="C5" t="str">
            <v>[M+H]+</v>
          </cell>
          <cell r="D5" t="str">
            <v>HMDB=HMDB0000252;HMDB0062807,ChEBI=CHEBI:16393;CHEBI:46967;CHEBI:26743;CHEBI:45719;CHEBI:46962;CHEBI:46964;CHEBI:46965;CHEBI:57756;CHEBI:77956,DrugBank=DB03203,SMPDB=PW_C000172,YMDB=YMDB00190,FooDB=FDB005463;FDB021919,BMDB=BMDB00252,LipidMAPS=LMSP01010001,Urine=HMDB0000252,Feces=HMDB0000252,Serum=HMDB0000252,PubChem=46878424;5353955;5280335,PlantCyc=SPHINGOSINE,UNPD=UNPD118526;UNPD29400;UNPD57022,BLEXP=BLEXPDB00000001104</v>
          </cell>
          <cell r="E5" t="str">
            <v>C18H37NO2</v>
          </cell>
          <cell r="F5" t="str">
            <v>1,2-aminoalcohols</v>
          </cell>
          <cell r="G5" t="str">
            <v>WWUZIQQURGPMPG-CCEZHUSRNA-N</v>
          </cell>
          <cell r="H5" t="str">
            <v>OCC(N)C(O)C=CCCCCCCCCCCCCC</v>
          </cell>
        </row>
        <row r="6">
          <cell r="A6" t="str">
            <v>Leucyl-Isoleucine</v>
          </cell>
          <cell r="B6">
            <v>245.1865</v>
          </cell>
          <cell r="C6" t="str">
            <v>[M+H]+</v>
          </cell>
          <cell r="D6" t="str">
            <v>HMDB=HMDB0028932,ChEBI=CHEBI:74540,Saliva=HMDB0028932,Feces=HMDB0028932,BLEXP=BLEXPDB00000435718</v>
          </cell>
          <cell r="E6" t="str">
            <v>C12H24N2O3</v>
          </cell>
          <cell r="F6" t="str">
            <v>Dipeptides</v>
          </cell>
          <cell r="G6" t="str">
            <v>AZLASBBHHSLQDB-UHFFFAOYNA-N</v>
          </cell>
          <cell r="H6" t="str">
            <v>O=C(O)C(NC(=O)C(N)CC(C)C)C(C)CC</v>
          </cell>
        </row>
        <row r="7">
          <cell r="A7" t="str">
            <v>N-Acetyl-L-methionine</v>
          </cell>
          <cell r="B7">
            <v>192.06530000000001</v>
          </cell>
          <cell r="C7" t="str">
            <v>[M+H]+</v>
          </cell>
          <cell r="D7" t="str">
            <v>HMDB=HMDB0011745,ChEBI=CHEBI:21557;CHEBI:71670;CHEBI:85210;CHEBI:85220;CHEBI:132957,DrugBank=DB01646,YMDB=YMDB00991,FooDB=FDB001089,STOFF=STOFF_1646,BMDB=BMDB11745,Saliva=HMDB0011745,Feces=HMDB0011745,PlantCyc=CPD0-2015,BLEXP=BLEXPDB00000006180</v>
          </cell>
          <cell r="E7" t="str">
            <v>C7H13NO3S</v>
          </cell>
          <cell r="F7" t="str">
            <v>Methionine and derivatives</v>
          </cell>
          <cell r="G7" t="str">
            <v>XUYPXLNMDZIRQH-UHFFFAOYNA-N</v>
          </cell>
          <cell r="H7" t="str">
            <v>O=C(O)C(NC(=O)C)CCSC</v>
          </cell>
        </row>
        <row r="8">
          <cell r="A8" t="str">
            <v>Leucyl-Valine</v>
          </cell>
          <cell r="B8">
            <v>231.1705</v>
          </cell>
          <cell r="C8" t="str">
            <v>[M+H]+</v>
          </cell>
          <cell r="D8" t="str">
            <v>HMDB=HMDB0028942,ChEBI=CHEBI:73579,Feces=HMDB0028942,UNPD=UNPD142188,BLEXP=BLEXPDB00000352038</v>
          </cell>
          <cell r="E8" t="str">
            <v>C11H22N2O3</v>
          </cell>
          <cell r="F8" t="str">
            <v>Dipeptides</v>
          </cell>
          <cell r="G8" t="str">
            <v>MDSUKZSLOATHMH-UHFFFAOYNA-N</v>
          </cell>
          <cell r="H8" t="str">
            <v>O=C(O)C(NC(=O)C(N)CC(C)C)C(C)C</v>
          </cell>
        </row>
        <row r="9">
          <cell r="A9" t="str">
            <v>1,3-Dihydro-(2H)-indol-2-one</v>
          </cell>
          <cell r="B9">
            <v>134.06010000000001</v>
          </cell>
          <cell r="C9" t="str">
            <v>[M+H]+</v>
          </cell>
          <cell r="D9" t="str">
            <v>HMDB=HMDB0061918,ChEBI=CHEBI:31697,Saliva=HMDB0061918,Feces=HMDB0061918,PubChem=321710,PlantCyc=CPD-6361,UNPD=UNPD192050,BLEXP=BLEXPDB00000321710</v>
          </cell>
          <cell r="E9" t="str">
            <v>C8H7NO</v>
          </cell>
          <cell r="F9" t="str">
            <v>Indolines</v>
          </cell>
          <cell r="G9" t="str">
            <v>JYGFTBXVXVMTGB-UHFFFAOYSA-N</v>
          </cell>
          <cell r="H9" t="str">
            <v>OC1=NC=2C=CC=CC2C1</v>
          </cell>
        </row>
        <row r="10">
          <cell r="A10" t="str">
            <v>Phenylalanyl-Isoleucine</v>
          </cell>
          <cell r="B10">
            <v>279.17009999999999</v>
          </cell>
          <cell r="C10" t="str">
            <v>[M+H]+</v>
          </cell>
          <cell r="D10" t="str">
            <v>HMDB=HMDB0028998,ChEBI=CHEBI:74717,Feces=HMDB0028998,BLEXP=BLEXPDB00007010566</v>
          </cell>
          <cell r="E10" t="str">
            <v>C15H22N2O3</v>
          </cell>
          <cell r="F10" t="str">
            <v>Dipeptides</v>
          </cell>
          <cell r="G10" t="str">
            <v>JWBLQDDHSDGEGR-UHFFFAOYNA-N</v>
          </cell>
          <cell r="H10" t="str">
            <v>O=C(O)C(NC(=O)C(N)CC=1C=CC=CC1)C(C)CC</v>
          </cell>
        </row>
        <row r="11">
          <cell r="A11" t="str">
            <v>Phenylalanyl-Isoleucine</v>
          </cell>
          <cell r="B11">
            <v>279.1712</v>
          </cell>
          <cell r="C11" t="str">
            <v>[M+H]+</v>
          </cell>
          <cell r="D11" t="str">
            <v>HMDB=HMDB0028998,ChEBI=CHEBI:74717,Feces=HMDB0028998,BLEXP=BLEXPDB00007010566</v>
          </cell>
          <cell r="E11" t="str">
            <v>C15H22N2O3</v>
          </cell>
          <cell r="F11" t="str">
            <v>Dipeptides</v>
          </cell>
          <cell r="G11" t="str">
            <v>JWBLQDDHSDGEGR-UHFFFAOYNA-N</v>
          </cell>
          <cell r="H11" t="str">
            <v>O=C(O)C(NC(=O)C(N)CC=1C=CC=CC1)C(C)CC</v>
          </cell>
        </row>
        <row r="12">
          <cell r="A12" t="str">
            <v>3-Hydroxymethylantipyrine</v>
          </cell>
          <cell r="B12">
            <v>205.0986</v>
          </cell>
          <cell r="C12" t="str">
            <v>[M+H]+</v>
          </cell>
          <cell r="D12" t="str">
            <v>HMDB=HMDB0013840,Urine=HMDB0013840,Serum=HMDB0013840,BLEXP=BLEXPDB00000123963</v>
          </cell>
          <cell r="E12" t="str">
            <v>C11H12N2O2</v>
          </cell>
          <cell r="F12" t="str">
            <v>Phenylpyrazoles</v>
          </cell>
          <cell r="G12" t="str">
            <v>JBJKAGOWIZGVTR-UHFFFAOYSA-N</v>
          </cell>
          <cell r="H12" t="str">
            <v>O=C1C=C(N(N1C=2C=CC=CC2)C)CO</v>
          </cell>
        </row>
        <row r="13">
          <cell r="A13" t="str">
            <v>(R)-Salsolinol</v>
          </cell>
          <cell r="B13">
            <v>180.10169999999999</v>
          </cell>
          <cell r="C13" t="str">
            <v>[M+H]+</v>
          </cell>
          <cell r="D13" t="str">
            <v>HMDB=HMDB0005199;HMDB0042012,KNApSAcK=C00001915,ChEBI=CHEBI:113;CHEBI:88801,FooDB=FDB000429;FDB000430;FDB018047,BMDB=BMDB05199,Feces=HMDB0005199,CSF=HMDB0005199,Serum=HMDB0005199,UNPD=UNPD118033;UNPD84057,BLEXP=BLEXPDB00000054456</v>
          </cell>
          <cell r="E13" t="str">
            <v>C10H13NO2</v>
          </cell>
          <cell r="F13" t="str">
            <v>Tetrahydroisoquinolines</v>
          </cell>
          <cell r="G13" t="str">
            <v>IBRKLUSXDYATLG-UHFFFAOYNA-N</v>
          </cell>
          <cell r="H13" t="str">
            <v>OC=1C=C2C(=CC1O)C(NCC2)C</v>
          </cell>
        </row>
        <row r="14">
          <cell r="A14" t="str">
            <v>(R)-Salsolinol</v>
          </cell>
          <cell r="B14">
            <v>180.10120000000001</v>
          </cell>
          <cell r="C14" t="str">
            <v>[M+H]+</v>
          </cell>
          <cell r="D14" t="str">
            <v>HMDB=HMDB0005199;HMDB0042012,KNApSAcK=C00001915,ChEBI=CHEBI:113;CHEBI:88801,FooDB=FDB000429;FDB000430;FDB018047,BMDB=BMDB05199,Feces=HMDB0005199,CSF=HMDB0005199,Serum=HMDB0005199,UNPD=UNPD118033;UNPD84057,BLEXP=BLEXPDB00000054456</v>
          </cell>
          <cell r="E14" t="str">
            <v>C10H13NO2</v>
          </cell>
          <cell r="F14" t="str">
            <v>Tetrahydroisoquinolines</v>
          </cell>
          <cell r="G14" t="str">
            <v>IBRKLUSXDYATLG-UHFFFAOYNA-N</v>
          </cell>
          <cell r="H14" t="str">
            <v>OC=1C=C2C(=CC1O)C(NCC2)C</v>
          </cell>
        </row>
        <row r="15">
          <cell r="A15" t="str">
            <v>Proline betaine</v>
          </cell>
          <cell r="B15">
            <v>144.102</v>
          </cell>
          <cell r="C15" t="str">
            <v>[M+H]+</v>
          </cell>
          <cell r="D15" t="str">
            <v>HMDB=HMDB0004827,KNApSAcK=C00002074,ChEBI=CHEBI:35280;CHEBI:44813;CHEBI:134398,DrugBank=DB04284,FooDB=FDB000463,BMDB=BMDB04827,Urine=HMDB0004827,Saliva=HMDB0004827,Feces=HMDB0004827,Serum=HMDB0004827,PubChem=7016562;115244;554,UNPD=UNPD166759;UNPD167034;UNPD68042,BLEXP=BLEXPDB00000115244;BLEXPDB00000448301;BLEXPDB00007016563</v>
          </cell>
          <cell r="E15" t="str">
            <v>C7H13NO2</v>
          </cell>
          <cell r="F15" t="str">
            <v>Proline and derivatives</v>
          </cell>
          <cell r="G15" t="str">
            <v>CMUNUTVVOOHQPW-LURJTMIESA-N</v>
          </cell>
          <cell r="H15" t="str">
            <v>O=C([O-])C1CCC[N+]1(C)C</v>
          </cell>
        </row>
        <row r="16">
          <cell r="A16" t="str">
            <v>2-(5,8-Tetradecadienyl)cyclobutanone</v>
          </cell>
          <cell r="B16">
            <v>263.23570000000001</v>
          </cell>
          <cell r="C16" t="str">
            <v>[M+H]+</v>
          </cell>
          <cell r="D16" t="str">
            <v>HMDB=HMDB0037519,FooDB=FDB016598</v>
          </cell>
          <cell r="E16" t="str">
            <v>C18H30O</v>
          </cell>
          <cell r="F16" t="str">
            <v>Cyclic ketones</v>
          </cell>
          <cell r="G16" t="str">
            <v>DAVBRGLWAOXZKF-AVQMFFATNA-N</v>
          </cell>
          <cell r="H16" t="str">
            <v>O=C1CCC1CCCCC=CCC=CCCCCC</v>
          </cell>
        </row>
        <row r="17">
          <cell r="A17" t="str">
            <v>3b,7a-Dihydroxy-5b-cholanoic acid</v>
          </cell>
          <cell r="B17">
            <v>415.2824</v>
          </cell>
          <cell r="C17" t="str">
            <v>[M+Na]+</v>
          </cell>
          <cell r="D17" t="str">
            <v>HMDB=HMDB0000361;HMDB0000384;HMDB0000514;HMDB0000518;HMDB0000686;HMDB0000946,KNApSAcK=C00032464,ChEBI=CHEBI:16755;CHEBI:36234;CHEBI:43419;CHEBI:88102;CHEBI:9907;CHEBI:78602;CHEBI:78604;CHEBI:81258;CHEBI:87730;CHEBI:94599;CHEBI:94684,DrugBank=DB01586;DB06777,SMPDB=PW_C000397,FooDB=FDB021981;FDB022002;FDB022086;FDB022087;FDB022182;FDB022332,STOFF=STOFF_1055;STOFF_2731,BMDB=BMDB00361;BMDB00384;BMDB00514;BMDB00518;BMDB00686;BMDB00946,LipidMAPS=LMST04010032;LMST04010033;LMST04010034;LMST04010035;LMST04010036;LMST04010037;LMST04010038;LMST04010039,Urine=HMDB0000518;HMDB0000686;HMDB0000946,Feces=HMDB0000518;HMDB0000946,Serum=HMDB0000518;HMDB0000686;HMDB0000946,PubChem=11870240;9548590;5283827;164673;127601;31401;10133,UNPD=UNPD105278;UNPD106431;UNPD155729;UNPD176074;UNPD187057;UNPD3610;UNPD39430;UNPD51500;UNPD69866;UNPD88056,BLEXP=BLEXPDB00000005645</v>
          </cell>
          <cell r="E17" t="str">
            <v>C24H40O4</v>
          </cell>
          <cell r="F17" t="str">
            <v>Dihydroxy bile acids, alcohols and derivatives</v>
          </cell>
          <cell r="G17" t="str">
            <v>RUDATBOHQWOJDD-IQHZEQJHNA-N</v>
          </cell>
          <cell r="H17" t="str">
            <v>O=C(O)CCC(C)C1CCC2C3C(O)CC4CC(O)CCC4(C)C3CCC12C</v>
          </cell>
        </row>
        <row r="18">
          <cell r="A18" t="str">
            <v>1,2,3,4,5,6-Hexahydro-5-(1-hydroxyethylidene)-7H-cyclopenta[b]pyridin-7-one</v>
          </cell>
          <cell r="B18">
            <v>180.10169999999999</v>
          </cell>
          <cell r="C18" t="str">
            <v>[M+H]+</v>
          </cell>
          <cell r="D18" t="str">
            <v>HMDB=HMDB0039655,FooDB=FDB019284</v>
          </cell>
          <cell r="E18" t="str">
            <v>C10H13NO2</v>
          </cell>
          <cell r="F18" t="str">
            <v>Tetrahydropyridines</v>
          </cell>
          <cell r="G18" t="str">
            <v>BJPWZQDKNZJLFC-SOFGYWHQSA-N</v>
          </cell>
          <cell r="H18" t="str">
            <v>O=C1C=2NCCCC2C(=C(O)C)C1</v>
          </cell>
        </row>
        <row r="19">
          <cell r="A19" t="str">
            <v>Riboflavin</v>
          </cell>
          <cell r="B19">
            <v>377.14620000000002</v>
          </cell>
          <cell r="C19" t="str">
            <v>[M+H]+</v>
          </cell>
          <cell r="D19" t="str">
            <v>HMDB=HMDB0000244,KNApSAcK=C00001552,ChEBI=CHEBI:17015;CHEBI:57986;CHEBI:95299,DrugBank=DB00140,SMPDB=PW_C000165,YMDB=YMDB00534,T3DB=T3D4817,FooDB=FDB012160;FDB012928;FDB031145,STOFF=STOFF_3910,BMDB=BMDB00244,Urine=HMDB0000244,Saliva=HMDB0000244,Feces=HMDB0000244,ECMDB=ECMDB00244,CSF=HMDB0000244,Serum=HMDB0000244,PubChem=45480541;493570;122171;6759,PlantCyc=RIBOFLAVIN,UNPD=UNPD100727;UNPD116686,BLEXP=BLEXPDB00000006759</v>
          </cell>
          <cell r="E19" t="str">
            <v>C17H20N4O6</v>
          </cell>
          <cell r="F19" t="str">
            <v>Flavins</v>
          </cell>
          <cell r="G19" t="str">
            <v>AUNGANRZJHBGPY-QTZZOOGMNA-N</v>
          </cell>
          <cell r="H19" t="str">
            <v>O=C1N=C2C(=NC=3C=C(C(=CC3N2CC(O)C(O)C(O)CO)C)C)C(=O)N1</v>
          </cell>
        </row>
        <row r="20">
          <cell r="A20" t="str">
            <v>Piperine</v>
          </cell>
          <cell r="B20">
            <v>286.14400000000001</v>
          </cell>
          <cell r="C20" t="str">
            <v>[M+H]+</v>
          </cell>
          <cell r="D20" t="str">
            <v>HMDB=HMDB0029377,KNApSAcK=C00002065,ChEBI=CHEBI:28821;CHEBI:93043,FooDB=FDB000449;FDB000450;FDB000451;FDB000452,STOFF=STOFF_1255,Feces=HMDB0029377,Serum=HMDB0029377,PubChem=638024,PlantCyc=N-EE-PIPEROYL-PIPERIDINE,UNPD=UNPD107247;UNPD121561;UNPD91785;UNPD95612;UNPD230700,BLEXP=BLEXPDB00000004840</v>
          </cell>
          <cell r="E20" t="str">
            <v>C17H19NO3</v>
          </cell>
          <cell r="F20" t="str">
            <v>Alkaloids and derivatives</v>
          </cell>
          <cell r="G20" t="str">
            <v>MXXWOMGUGJBKIW-YPCIICBESA-N</v>
          </cell>
          <cell r="H20" t="str">
            <v>O=C(C=CC=CC1=CC=C2OCOC2=C1)N3CCCCC3</v>
          </cell>
        </row>
        <row r="21">
          <cell r="A21" t="str">
            <v>4-(2-Furanylmethylene)-3,4-dihydro-2H-pyrrole</v>
          </cell>
          <cell r="B21">
            <v>148.07599999999999</v>
          </cell>
          <cell r="C21" t="str">
            <v>[M+H]+</v>
          </cell>
          <cell r="D21" t="str">
            <v>HMDB=HMDB0040009,FooDB=FDB019691</v>
          </cell>
          <cell r="E21" t="str">
            <v>C9H9NO</v>
          </cell>
          <cell r="F21" t="str">
            <v>Heteroaromatic compounds</v>
          </cell>
          <cell r="G21" t="str">
            <v>UEGNEKZXKDRCHZ-VURMDHGXSA-N</v>
          </cell>
          <cell r="H21" t="str">
            <v>N1=CC(=CC=2OC=CC2)CC1</v>
          </cell>
        </row>
        <row r="22">
          <cell r="A22" t="str">
            <v>Prolyl-Asparagine</v>
          </cell>
          <cell r="B22">
            <v>230.1172</v>
          </cell>
          <cell r="C22" t="str">
            <v>[M+H]+</v>
          </cell>
          <cell r="D22" t="str">
            <v>HMDB=HMDB0029012,ChEBI=CHEBI:74754</v>
          </cell>
          <cell r="E22" t="str">
            <v>C9H15N3O4</v>
          </cell>
          <cell r="F22" t="str">
            <v>Dipeptides</v>
          </cell>
          <cell r="G22" t="str">
            <v>JQOHKCDMINQZRV-UHFFFAOYNA-N</v>
          </cell>
          <cell r="H22" t="str">
            <v>O=C(N)CC(NC(=O)C1NCCC1)C(=O)O</v>
          </cell>
        </row>
        <row r="23">
          <cell r="A23" t="str">
            <v>LysoPE(16:0/0:0)</v>
          </cell>
          <cell r="B23">
            <v>454.29059999999998</v>
          </cell>
          <cell r="C23" t="str">
            <v>[M+H]+</v>
          </cell>
          <cell r="D23" t="str">
            <v>HMDB=HMDB0011503,ChEBI=CHEBI:73004;CHEBI:73134,SMPDB=PW_C007100,YMDB=YMDB01197,FooDB=FDB028219,BMDB=BMDB11503,LipidMAPS=LMGP02050002,Feces=HMDB0011503,BLEXP=BLEXPDB00000089229</v>
          </cell>
          <cell r="E23" t="str">
            <v>C21H44NO7P</v>
          </cell>
          <cell r="F23" t="str">
            <v>1-acyl-sn-glycero-3-phosphoethanolamines</v>
          </cell>
          <cell r="G23" t="str">
            <v>YVYMBNSKXOXSKW-HXUWFJFHSA-N</v>
          </cell>
          <cell r="H23" t="str">
            <v>O=C(OCC(O)COP(=O)(O)OCCN)CCCCCCCCCCCCCCC</v>
          </cell>
        </row>
        <row r="24">
          <cell r="A24" t="str">
            <v>2-Oxoarginine</v>
          </cell>
          <cell r="B24">
            <v>174.0915</v>
          </cell>
          <cell r="C24" t="str">
            <v>[M+H]+</v>
          </cell>
          <cell r="D24" t="str">
            <v>HMDB=HMDB0004225,ChEBI=CHEBI:18253;CHEBI:28116;CHEBI:58489,SMPDB=PW_C002094,T3DB=T3D4196,FooDB=FDB023338,BMDB=BMDB04225,CSF=HMDB0004225,Serum=HMDB0004225,PubChem=25244978;558,PlantCyc=CPD-824,UNPD=UNPD101099,BLEXP=BLEXPDB00000000558</v>
          </cell>
          <cell r="E24" t="str">
            <v>C6H11N3O3</v>
          </cell>
          <cell r="F24" t="str">
            <v>Short-chain keto acids and derivatives</v>
          </cell>
          <cell r="G24" t="str">
            <v>ARBHXJXXVVHMET-UHFFFAOYSA-N</v>
          </cell>
          <cell r="H24" t="str">
            <v>O=C(O)C(=O)CCCN=C(N)N</v>
          </cell>
        </row>
        <row r="25">
          <cell r="A25" t="str">
            <v>3b,7a-Dihydroxy-5b-cholanoic acid</v>
          </cell>
          <cell r="B25">
            <v>357.27969999999999</v>
          </cell>
          <cell r="C25" t="str">
            <v>[M+H-2H2O]+</v>
          </cell>
          <cell r="D25" t="str">
            <v>HMDB=HMDB0000361;HMDB0000384;HMDB0000514;HMDB0000518;HMDB0000686;HMDB0000946,KNApSAcK=C00032464,ChEBI=CHEBI:16755;CHEBI:36234;CHEBI:43419;CHEBI:88102;CHEBI:9907;CHEBI:78602;CHEBI:78604;CHEBI:81258;CHEBI:87730;CHEBI:94599;CHEBI:94684,DrugBank=DB01586;DB06777,SMPDB=PW_C000397,FooDB=FDB021981;FDB022002;FDB022086;FDB022087;FDB022182;FDB022332,STOFF=STOFF_1055;STOFF_2731,BMDB=BMDB00361;BMDB00384;BMDB00514;BMDB00518;BMDB00686;BMDB00946,LipidMAPS=LMST04010032;LMST04010033;LMST04010034;LMST04010035;LMST04010036;LMST04010037;LMST04010038;LMST04010039,Urine=HMDB0000518;HMDB0000686;HMDB0000946,Feces=HMDB0000518;HMDB0000946,Serum=HMDB0000518;HMDB0000686;HMDB0000946,PubChem=11870240;9548590;5283827;164673;127601;31401;10133,UNPD=UNPD105278;UNPD106431;UNPD155729;UNPD176074;UNPD187057;UNPD3610;UNPD39430;UNPD51500;UNPD69866;UNPD88056,BLEXP=BLEXPDB00000005645</v>
          </cell>
          <cell r="E25" t="str">
            <v>C24H40O4</v>
          </cell>
          <cell r="F25" t="str">
            <v>Dihydroxy bile acids, alcohols and derivatives</v>
          </cell>
          <cell r="G25" t="str">
            <v>RUDATBOHQWOJDD-IQHZEQJHNA-N</v>
          </cell>
          <cell r="H25" t="str">
            <v>O=C(O)CCC(C)C1CCC2C3C(O)CC4CC(O)CCC4(C)C3CCC12C</v>
          </cell>
        </row>
        <row r="26">
          <cell r="A26" t="str">
            <v>LysoPE(20:5(5Z,8Z,11Z,14Z,17Z)/0:0)</v>
          </cell>
          <cell r="B26">
            <v>500.2758</v>
          </cell>
          <cell r="C26" t="str">
            <v>[M+H]+</v>
          </cell>
          <cell r="D26" t="str">
            <v>HMDB=HMDB0011519,FooDB=FDB028235,BMDB=BMDB11519,LipidMAPS=LMGP02050027</v>
          </cell>
          <cell r="E26" t="str">
            <v>C25H42NO7P</v>
          </cell>
          <cell r="F26" t="str">
            <v>1-acyl-sn-glycero-3-phosphoethanolamines</v>
          </cell>
          <cell r="G26" t="str">
            <v>KCWGBXXAJHVZNN-KOYQJJOGSA-N</v>
          </cell>
          <cell r="H26" t="str">
            <v>O=C(OCC(O)COP(=O)(O)OCCN)CCCC=CCC=CCC=CCC=CCC=CCC</v>
          </cell>
        </row>
        <row r="27">
          <cell r="A27" t="str">
            <v>3b,12a-Dihydroxy-5a-cholanoic acid</v>
          </cell>
          <cell r="B27">
            <v>807.57569999999998</v>
          </cell>
          <cell r="C27" t="str">
            <v>[2M+Na]+</v>
          </cell>
          <cell r="D27" t="str">
            <v>HMDB=HMDB0000348;HMDB0000411;HMDB0000438;HMDB0000478;HMDB0000626;HMDB0002585,KNApSAcK=C00030117,ChEBI=CHEBI:28834;CHEBI:23614;CHEBI:81242;CHEBI:81276;CHEBI:87733;CHEBI:88098;CHEBI:124935;CHEBI:137662,DrugBank=DB03619;DB07690,SMPDB=PW_C000487,T3DB=T3D4961,FooDB=FDB012780;FDB021971;FDB022027;FDB022045;FDB022065;FDB023030,BMDB=BMDB00348;BMDB00411;BMDB00438;BMDB00478;BMDB00626;BMDB02585,LipidMAPS=LMST04010040;LMST04010041;LMST04010042;LMST04010043;LMST04010044;LMST04010045;LMST04010046;LMST04010047,Urine=HMDB0000626,Feces=HMDB0000626,Serum=HMDB0000626,PubChem=9548661;5283833;5283831;222528;160530,PlantCyc=DEOXYCHOLATE,UNPD=UNPD106932;UNPD12410;UNPD146042;UNPD147525;UNPD151;UNPD178505;UNPD184254;UNPD190457;UNPD36131;UNPD78595;UNPD90209,BLEXP=BLEXPDB00000222528</v>
          </cell>
          <cell r="E27" t="str">
            <v>C24H40O4</v>
          </cell>
          <cell r="F27" t="str">
            <v>Dihydroxy bile acids, alcohols and derivatives</v>
          </cell>
          <cell r="G27" t="str">
            <v>KXGVEGMKQFWNSR-LMIYKXOONA-N</v>
          </cell>
          <cell r="H27" t="str">
            <v>O=C(O)CCC(C)C1CCC2C3CCC4CC(O)CCC4(C)C3CC(O)C12C</v>
          </cell>
        </row>
        <row r="28">
          <cell r="A28" t="str">
            <v>Leucylproline</v>
          </cell>
          <cell r="B28">
            <v>229.1551</v>
          </cell>
          <cell r="C28" t="str">
            <v>[M+H]+</v>
          </cell>
          <cell r="D28" t="str">
            <v>HMDB=HMDB0011175,ChEBI=CHEBI:73580,FooDB=FDB027947,BMDB=BMDB11175,Urine=HMDB0011175,Feces=HMDB0011175,Serum=HMDB0011175,BLEXP=BLEXPDB00003977067</v>
          </cell>
          <cell r="E28" t="str">
            <v>C11H20N2O3</v>
          </cell>
          <cell r="F28" t="str">
            <v>Dipeptides</v>
          </cell>
          <cell r="G28" t="str">
            <v>VTJUNIYRYIAIHF-UHFFFAOYNA-N</v>
          </cell>
          <cell r="H28" t="str">
            <v>O=C(O)C1N(C(=O)C(N)CC(C)C)CCC1</v>
          </cell>
        </row>
        <row r="29">
          <cell r="A29" t="str">
            <v>Vitamin D3</v>
          </cell>
          <cell r="B29">
            <v>385.3467</v>
          </cell>
          <cell r="C29" t="str">
            <v>[M+H]+</v>
          </cell>
          <cell r="D29" t="str">
            <v>HMDB=HMDB0000876;HMDB0006719;HMDB0014315,KNApSAcK=C00041217,ChEBI=CHEBI:28940,DrugBank=DB00169,SMPDB=PW_C000699,T3DB=T3D2703,FooDB=FDB012732;FDB021586;FDB024037,STOFF=STOFF_418,BMDB=BMDB00876;BMDB06719,LipidMAPS=LMST03020001;LMST03020219;LMST03020220;LMST03020221;LMST03020648,Urine=HMDB0014315,Saliva=HMDB0000876,Serum=HMDB0000876;HMDB0014315,PubChem=25245915;10883523;5283711;5280795;2735,UNPD=UNPD30380;UNPD41501,BLEXP=BLEXPDB00000002735</v>
          </cell>
          <cell r="E29" t="str">
            <v>C27H44O</v>
          </cell>
          <cell r="F29" t="str">
            <v>Vitamin D and derivatives</v>
          </cell>
          <cell r="G29" t="str">
            <v>QYSXJUFSXHHAJI-MTCXXTJPNA-N</v>
          </cell>
          <cell r="H29" t="str">
            <v>OC1CC(=CC=C2CCCC3(C)C2CCC3C(C)CCCC(C)C)C(=C)CC1</v>
          </cell>
        </row>
        <row r="30">
          <cell r="A30" t="str">
            <v>Methyl 3-phenylpropanoate</v>
          </cell>
          <cell r="B30">
            <v>165.09039999999999</v>
          </cell>
          <cell r="C30" t="str">
            <v>[M+H]+</v>
          </cell>
          <cell r="D30" t="str">
            <v>HMDB=HMDB0030060,ChEBI=CHEBI:89875,FooDB=FDB001368,LipidMAPS=LMFA07010951,Feces=HMDB0030060,UNPD=UNPD132928</v>
          </cell>
          <cell r="E30" t="str">
            <v>C10H12O2</v>
          </cell>
          <cell r="F30" t="str">
            <v>Fatty acid esters</v>
          </cell>
          <cell r="G30" t="str">
            <v>RPUSRLKKXPQSGP-UHFFFAOYSA-N</v>
          </cell>
          <cell r="H30" t="str">
            <v>O=C(OC)CCC=1C=CC=CC1</v>
          </cell>
        </row>
        <row r="31">
          <cell r="A31" t="str">
            <v>Phenylalanylproline</v>
          </cell>
          <cell r="B31">
            <v>263.13889999999998</v>
          </cell>
          <cell r="C31" t="str">
            <v>[M+H]+</v>
          </cell>
          <cell r="D31" t="str">
            <v>HMDB=HMDB0011177,ChEBI=CHEBI:74750,FooDB=FDB027949,BMDB=BMDB11177,Feces=HMDB0011177,BLEXP=BLEXPDB00000162656</v>
          </cell>
          <cell r="E31" t="str">
            <v>C14H18N2O3</v>
          </cell>
          <cell r="F31" t="str">
            <v>Dipeptides</v>
          </cell>
          <cell r="G31" t="str">
            <v>WEQJQNWXCSUVMA-UHFFFAOYNA-N</v>
          </cell>
          <cell r="H31" t="str">
            <v>O=C(O)C1N(C(=O)C(N)CC=2C=CC=CC2)CCC1</v>
          </cell>
        </row>
        <row r="32">
          <cell r="A32" t="str">
            <v>D-Urobilinogen</v>
          </cell>
          <cell r="B32">
            <v>591.31769999999995</v>
          </cell>
          <cell r="C32" t="str">
            <v>[M+H]+</v>
          </cell>
          <cell r="D32" t="str">
            <v>HMDB=HMDB0004158,ChEBI=CHEBI:4260,SMPDB=PW_C002078,FooDB=FDB023323,BMDB=BMDB04158,Urine=HMDB0004158,Feces=HMDB0004158,ECMDB=ECMDB21000,Serum=HMDB0004158,PubChem=440784</v>
          </cell>
          <cell r="E32" t="str">
            <v>C33H42N4O6</v>
          </cell>
          <cell r="F32" t="str">
            <v>Bilirubins</v>
          </cell>
          <cell r="G32" t="str">
            <v>KSQFFJKKJAEKTB-UHFFFAOYNA-N</v>
          </cell>
          <cell r="H32" t="str">
            <v>O=C1NC(C(=C1C=C)C)CC=2NC(=C(C2C)CCC(=O)O)CC=3NC(=C(C3CCC(=O)O)C)CC4NC(=O)C(=C4CC)C</v>
          </cell>
        </row>
        <row r="33">
          <cell r="A33" t="str">
            <v>(1xi,3xi)-1,2,3,4-Tetrahydro-1-methyl-beta-carboline-3-carboxylic acid</v>
          </cell>
          <cell r="B33">
            <v>231.11330000000001</v>
          </cell>
          <cell r="C33" t="str">
            <v>[M+H]+</v>
          </cell>
          <cell r="D33" t="str">
            <v>HMDB=HMDB0037942,FooDB=FDB017111,UNPD=UNPD156315;UNPD47305;UNPD51261,BLEXP=BLEXPDB00000073530</v>
          </cell>
          <cell r="E33" t="str">
            <v>C13H14N2O2</v>
          </cell>
          <cell r="F33" t="str">
            <v>Harmala alkaloids</v>
          </cell>
          <cell r="G33" t="str">
            <v>ZUPHXNBLQCSEIA-UHFFFAOYNA-N</v>
          </cell>
          <cell r="H33" t="str">
            <v>O=C(O)C1NC(C=2NC=3C=CC=CC3C2C1)C</v>
          </cell>
        </row>
        <row r="34">
          <cell r="A34" t="str">
            <v>Neuromedin B (1-3)</v>
          </cell>
          <cell r="B34">
            <v>303.1703</v>
          </cell>
          <cell r="C34" t="str">
            <v>[M+H]+</v>
          </cell>
          <cell r="D34" t="str">
            <v>HMDB=HMDB0013016,FooDB=FDB029244</v>
          </cell>
          <cell r="E34" t="str">
            <v>C12H22N4O5</v>
          </cell>
          <cell r="F34" t="str">
            <v>Oligopeptides</v>
          </cell>
          <cell r="G34" t="str">
            <v>JVWPPCWUDRJGAE-JGVFFNPUSA-N</v>
          </cell>
          <cell r="H34" t="str">
            <v>O=C(O)C(NC(=O)C(NC(=O)CN)CC(=N)O)CC(C)C</v>
          </cell>
        </row>
        <row r="35">
          <cell r="A35" t="str">
            <v>Nutriacholic acid</v>
          </cell>
          <cell r="B35">
            <v>391.28530000000001</v>
          </cell>
          <cell r="C35" t="str">
            <v>[M+H]+</v>
          </cell>
          <cell r="D35" t="str">
            <v>HMDB=HMDB0000467,ChEBI=CHEBI:78603;CHEBI:78605;CHEBI:82678;CHEBI:82679,FooDB=FDB022059,STOFF=STOFF_7698,BMDB=BMDB00467,LipidMAPS=LMST04010150;LMST04010151;LMST04010152;LMST04010426,Feces=HMDB0000467,PubChem=20848976,UNPD=UNPD128086;UNPD157863;UNPD178126;UNPD4782;UNPD74796,BLEXP=BLEXPDB00000313030</v>
          </cell>
          <cell r="E35" t="str">
            <v>C24H38O4</v>
          </cell>
          <cell r="F35" t="str">
            <v>Monohydroxy bile acids, alcohols and derivatives</v>
          </cell>
          <cell r="G35" t="str">
            <v>DXOCDBGWDZAYRQ-QPVZPPSOSA-N</v>
          </cell>
          <cell r="H35" t="str">
            <v>O=C(O)CCC(C)C1CCC2C3C(=O)CC4CC(O)CCC4(C)C3CCC12C</v>
          </cell>
        </row>
        <row r="36">
          <cell r="A36" t="str">
            <v>Oleanolic acid</v>
          </cell>
          <cell r="B36">
            <v>457.36700000000002</v>
          </cell>
          <cell r="C36" t="str">
            <v>[M+H]+</v>
          </cell>
          <cell r="D36" t="str">
            <v>HMDB=HMDB0002364;HMDB0036962,KNApSAcK=C00019064;C00029494,ChEBI=CHEBI:37659;CHEBI:68103;CHEBI:82828,FooDB=FDB013034;FDB015933,NANPDB=NANPDB_68;NANPDB_660;NANPDB_1533;NANPDB_3024;NANPDB_3809;NANPDB_4223;NANPDB_4723,BMDB=BMDB02364,LipidMAPS=LMPR0106150004;LMPR0106150020,Feces=HMDB0002364,Serum=HMDB0002364,PubChem=11865404,PlantCyc=CPD-9459,UNPD=UNPD11865;UNPD12116;UNPD131587;UNPD135003;UNPD144435;UNPD159992;UNPD175843;UNPD177386;UNPD188293;UNPD191498;UNPD1943;UNPD23444;UNPD24901;UNPD29585;UNPD39984;UNPD47536;UNPD54704;UNPD97060,BLEXP=BLEXPDB00000010494</v>
          </cell>
          <cell r="E36" t="str">
            <v>C30H48O3</v>
          </cell>
          <cell r="F36" t="str">
            <v>Triterpenoids</v>
          </cell>
          <cell r="G36" t="str">
            <v>MIJYXULNPSFWEK-GTOFXWBISA-N</v>
          </cell>
          <cell r="H36" t="str">
            <v>O=C(O)C12CCC(C)(C)CC2C3=CCC4C5(C)CCC(O)C(C)(C)C5CCC4(C)C3(C)CC1</v>
          </cell>
        </row>
        <row r="37">
          <cell r="A37" t="str">
            <v>2-Hydroxy-6-tridecylbenzoic acid</v>
          </cell>
          <cell r="B37">
            <v>321.24029999999999</v>
          </cell>
          <cell r="C37" t="str">
            <v>[M+H]+</v>
          </cell>
          <cell r="D37" t="str">
            <v>HMDB=HMDB0038520,FooDB=FDB017903,UNPD=UNPD110359</v>
          </cell>
          <cell r="E37" t="str">
            <v>C20H32O3</v>
          </cell>
          <cell r="F37" t="str">
            <v>Salicylic acids</v>
          </cell>
          <cell r="G37" t="str">
            <v>VEPUCZUJLKAVNM-UHFFFAOYSA-N</v>
          </cell>
          <cell r="H37" t="str">
            <v>O=C(O)C=1C(O)=CC=CC1CCCCCCCCCCCCC</v>
          </cell>
        </row>
        <row r="38">
          <cell r="A38" t="str">
            <v>3-Oxo-4,6-choladienoic acid</v>
          </cell>
          <cell r="B38">
            <v>371.25839999999999</v>
          </cell>
          <cell r="C38" t="str">
            <v>[M+H]+</v>
          </cell>
          <cell r="D38" t="str">
            <v>HMDB=HMDB0000476,ChEBI=CHEBI:87748;CHEBI:88112,FooDB=FDB022063,BMDB=BMDB00476,LipidMAPS=LMST04010235,UNPD=UNPD14534,BLEXP=BLEXPDB00005283992</v>
          </cell>
          <cell r="E38" t="str">
            <v>C24H34O3</v>
          </cell>
          <cell r="F38" t="str">
            <v>Bile acids, alcohols and derivatives</v>
          </cell>
          <cell r="G38" t="str">
            <v>CREVIXFSUWYGRJ-GUBOGGJCNA-N</v>
          </cell>
          <cell r="H38" t="str">
            <v>O=C(O)CCC(C)C1CCC2C3C=CC4=CC(=O)CCC4(C)C3CCC21C</v>
          </cell>
        </row>
        <row r="39">
          <cell r="A39" t="str">
            <v>DL-2-Aminooctanoic acid</v>
          </cell>
          <cell r="B39">
            <v>160.13390000000001</v>
          </cell>
          <cell r="C39" t="str">
            <v>[M+H]+</v>
          </cell>
          <cell r="D39" t="str">
            <v>HMDB=HMDB0000991,ChEBI=CHEBI:75145;CHEBI:133660,FooDB=FDB022354,BMDB=BMDB00991,LipidMAPS=LMFA01100056,Urine=HMDB0000991,Feces=HMDB0000991,Serum=HMDB0000991,BLEXP=BLEXPDB00000069522</v>
          </cell>
          <cell r="E39" t="str">
            <v>C8H17NO2</v>
          </cell>
          <cell r="F39" t="str">
            <v>Alpha amino acids</v>
          </cell>
          <cell r="G39" t="str">
            <v>AKVBCGQVQXPRLD-UHFFFAOYNA-N</v>
          </cell>
          <cell r="H39" t="str">
            <v>O=C(O)C(N)CCCCCC</v>
          </cell>
        </row>
        <row r="40">
          <cell r="A40" t="str">
            <v>Ganoderiol B</v>
          </cell>
          <cell r="B40">
            <v>471.3467</v>
          </cell>
          <cell r="C40" t="str">
            <v>[M+H]+</v>
          </cell>
          <cell r="D40" t="str">
            <v>HMDB=HMDB0035327,KNApSAcK=C00023858,FooDB=FDB013997,UNPD=UNPD130048</v>
          </cell>
          <cell r="E40" t="str">
            <v>C30H46O4</v>
          </cell>
          <cell r="F40" t="str">
            <v>Triterpenoids</v>
          </cell>
          <cell r="G40" t="str">
            <v>SZCAPUAJXOKPIR-UHFFFAOYNA-N</v>
          </cell>
          <cell r="H40" t="str">
            <v>O=C1CCC2(C3=CCC4(C)C(CC(O)C4(C3=CCC2C1(C)C)C)C(C)CCC=C(CO)CO)C</v>
          </cell>
        </row>
        <row r="41">
          <cell r="A41" t="str">
            <v>2,3-Epoxymenaquinone</v>
          </cell>
          <cell r="B41">
            <v>325.17630000000003</v>
          </cell>
          <cell r="C41" t="str">
            <v>[M+H]+</v>
          </cell>
          <cell r="D41" t="str">
            <v>HMDB=HMDB0060359,PubChem=71448979</v>
          </cell>
          <cell r="E41" t="str">
            <v>C21H24O3</v>
          </cell>
          <cell r="F41" t="str">
            <v>Menaquinones</v>
          </cell>
          <cell r="G41" t="str">
            <v>ZEACJJRPAPKYKW-NTCAYCPXNA-N</v>
          </cell>
          <cell r="H41" t="str">
            <v>O=C1C=2C=CC=CC2C(=O)C3(OC13C)CC=C(C)CCC=C(C)C</v>
          </cell>
        </row>
        <row r="42">
          <cell r="A42" t="str">
            <v>Nutriacholic acid</v>
          </cell>
          <cell r="B42">
            <v>413.26690000000002</v>
          </cell>
          <cell r="C42" t="str">
            <v>[M+Na]+</v>
          </cell>
          <cell r="D42" t="str">
            <v>HMDB=HMDB0000467,ChEBI=CHEBI:78603;CHEBI:78605;CHEBI:82678;CHEBI:82679,FooDB=FDB022059,STOFF=STOFF_7698,BMDB=BMDB00467,LipidMAPS=LMST04010150;LMST04010151;LMST04010152;LMST04010426,Feces=HMDB0000467,PubChem=20848976,UNPD=UNPD128086;UNPD157863;UNPD178126;UNPD4782;UNPD74796,BLEXP=BLEXPDB00000313030</v>
          </cell>
          <cell r="E42" t="str">
            <v>C24H38O4</v>
          </cell>
          <cell r="F42" t="str">
            <v>Monohydroxy bile acids, alcohols and derivatives</v>
          </cell>
          <cell r="G42" t="str">
            <v>DXOCDBGWDZAYRQ-QPVZPPSOSA-N</v>
          </cell>
          <cell r="H42" t="str">
            <v>O=C(O)CCC(C)C1CCC2C3C(=O)CC4CC(O)CCC4(C)C3CCC12C</v>
          </cell>
        </row>
        <row r="43">
          <cell r="A43" t="str">
            <v>Stigmasterol</v>
          </cell>
          <cell r="B43">
            <v>413.3766</v>
          </cell>
          <cell r="C43" t="str">
            <v>[M+H]+</v>
          </cell>
          <cell r="D43" t="str">
            <v>HMDB=HMDB0000937,KNApSAcK=C00003668;C00003674;C00023773;C00023774,ChEBI=CHEBI:28824;CHEBI:8334,FooDB=FDB001936;FDB005689,NANPDB=NANPDB_430;NANPDB_725;NANPDB_823;NANPDB_798;NANPDB_1051;NANPDB_1129;NANPDB_2998;NANPDB_3300;NANPDB_3979;NANPDB_4471;NANPDB_5163;NANPDB_5402;NANPDB_5703;NANPDB_5731;NANPDB_5945;NANPDB_6038;NANPDB_6179;NANPDB_6240;NANPDB_6317,STOFF=STOFF_8524,LipidMAPS=LMST01040123;LMST01040130,Urine=HMDB0000937,Feces=HMDB0000937,Serum=HMDB0000937,PubChem=25245939;5280794,PlantCyc=CPD-4162,UNPD=UNPD101864;UNPD10225;UNPD102627;UNPD113627;UNPD13311;UNPD134291;UNPD135184;UNPD135208;UNPD152597;UNPD155366;UNPD160618;UNPD181352;UNPD186284;UNPD26117;UNPD40089;UNPD42759;UNPD44835;UNPD45527;UNPD47434;UNPD52585;UNPD57786;UNPD58667;UNPD71306;UNPD74056;UNPD88213;UNPD210620;UNPD213705;UNPD216916;UNPD217345;UNPD218636;UNPD222627;UNPD223266;UNPD224657;UNPD229799,BLEXP=BLEXPDB00005280794</v>
          </cell>
          <cell r="E43" t="str">
            <v>C29H48O</v>
          </cell>
          <cell r="F43" t="str">
            <v>Stigmastanes and derivatives</v>
          </cell>
          <cell r="G43" t="str">
            <v>HCXVJBMSMIARIN-PHZDYDNGSA-N</v>
          </cell>
          <cell r="H43" t="str">
            <v>OC1CC2=CCC3C(CCC4(C)C(CCC34)C(C=CC(CC)C(C)C)C)C2(C)CC1</v>
          </cell>
        </row>
        <row r="44">
          <cell r="A44" t="str">
            <v>Allolithocholic acid</v>
          </cell>
          <cell r="B44">
            <v>359.29469999999998</v>
          </cell>
          <cell r="C44" t="str">
            <v>[M+H-H2O]+</v>
          </cell>
          <cell r="D44" t="str">
            <v>HMDB=HMDB0000381;HMDB0000713;HMDB0000717;HMDB0000761,ChEBI=CHEBI:16325;CHEBI:29744;CHEBI:81253;CHEBI:87728;CHEBI:94472;CHEBI:95166,SMPDB=PW_C000608,T3DB=T3D4963,FooDB=FDB021999;FDB022199;FDB022201;FDB022230,BMDB=BMDB00381;BMDB00713;BMDB00717;BMDB00761,LipidMAPS=LMST04010003;LMST04010004;LMST04010005;LMST04010006;LMST04010323,Urine=HMDB0000381;HMDB0000761,Feces=HMDB0000717;HMDB0000761,Serum=HMDB0000761,PubChem=164853;9903,PlantCyc=CPD-7235,UNPD=UNPD115151;UNPD115576;UNPD144355;UNPD18998;UNPD45784;UNPD82903;UNPD91763,BLEXP=BLEXPDB00000009903</v>
          </cell>
          <cell r="E44" t="str">
            <v>C24H40O3</v>
          </cell>
          <cell r="F44" t="str">
            <v>Monohydroxy bile acids, alcohols and derivatives</v>
          </cell>
          <cell r="G44" t="str">
            <v>SMEROWZSTRWXGI-IBUNROKMSA-N</v>
          </cell>
          <cell r="H44" t="str">
            <v>O=C(O)CCC(C)C1CCC2C3CCC4CC(O)CCC4(C)C3CCC12C</v>
          </cell>
        </row>
        <row r="45">
          <cell r="A45" t="str">
            <v>1,2,3,4-Tetrahydro-6-propanoylpyridine</v>
          </cell>
          <cell r="B45">
            <v>140.1069</v>
          </cell>
          <cell r="C45" t="str">
            <v>[M+H]+</v>
          </cell>
          <cell r="D45" t="str">
            <v>HMDB=HMDB0034884,FooDB=FDB013459</v>
          </cell>
          <cell r="E45" t="str">
            <v>C8H13NO</v>
          </cell>
          <cell r="F45" t="str">
            <v>Tetrahydropyridines</v>
          </cell>
          <cell r="G45" t="str">
            <v>DOGZYNACXGUDFW-UHFFFAOYSA-N</v>
          </cell>
          <cell r="H45" t="str">
            <v>O=C(C1=CCCCN1)CC</v>
          </cell>
        </row>
        <row r="46">
          <cell r="A46" t="str">
            <v>Tetracosahexaenoic acid, n-3</v>
          </cell>
          <cell r="B46">
            <v>357.27980000000002</v>
          </cell>
          <cell r="C46" t="str">
            <v>[M+H]+</v>
          </cell>
          <cell r="D46" t="str">
            <v>HMDB=HMDB0060117</v>
          </cell>
          <cell r="E46" t="str">
            <v>C24H36O2</v>
          </cell>
          <cell r="F46" t="str">
            <v>Very long-chain fatty acids</v>
          </cell>
          <cell r="G46" t="str">
            <v>RFKXDFPDYHBCRC-JGDWKEERSA-N</v>
          </cell>
          <cell r="H46" t="str">
            <v>O=C(O)CCCCCC=CC=CCC=CCC=CCC=CCC=CCC</v>
          </cell>
        </row>
        <row r="47">
          <cell r="A47" t="str">
            <v>2-Acetyl-1-methylpyrrole</v>
          </cell>
          <cell r="B47">
            <v>124.0754</v>
          </cell>
          <cell r="C47" t="str">
            <v>[M+H]+</v>
          </cell>
          <cell r="D47" t="str">
            <v>HMDB=HMDB0040360,ChEBI=CHEBI:59982,FooDB=FDB020088,UNPD=UNPD114639,BLEXP=BLEXPDB00000061240</v>
          </cell>
          <cell r="E47" t="str">
            <v>C7H9NO</v>
          </cell>
          <cell r="F47" t="str">
            <v>Aryl alkyl ketones</v>
          </cell>
          <cell r="G47" t="str">
            <v>NZFLWVDXYUGFAV-UHFFFAOYSA-N</v>
          </cell>
          <cell r="H47" t="str">
            <v>O=C(C1=CC=CN1C)C</v>
          </cell>
        </row>
        <row r="48">
          <cell r="A48" t="str">
            <v>1-Phenyl-1,3-octadecanedione</v>
          </cell>
          <cell r="B48">
            <v>359.2946</v>
          </cell>
          <cell r="C48" t="str">
            <v>[M+H]+</v>
          </cell>
          <cell r="D48" t="str">
            <v>HMDB=HMDB0035583,FooDB=FDB014275</v>
          </cell>
          <cell r="E48" t="str">
            <v>C24H38O2</v>
          </cell>
          <cell r="F48" t="str">
            <v>Alkyl-phenylketones</v>
          </cell>
          <cell r="G48" t="str">
            <v>BKUAQOCVPRDREL-UHFFFAOYSA-N</v>
          </cell>
          <cell r="H48" t="str">
            <v>O=C(C=1C=CC=CC1)CC(=O)CCCCCCCCCCCCCCC</v>
          </cell>
        </row>
        <row r="49">
          <cell r="A49" t="str">
            <v>15-Octadecene-9,11,13-triynoic acid</v>
          </cell>
          <cell r="B49">
            <v>271.16559999999998</v>
          </cell>
          <cell r="C49" t="str">
            <v>[M+H]+</v>
          </cell>
          <cell r="D49" t="str">
            <v>HMDB=HMDB0032673,FooDB=FDB010627</v>
          </cell>
          <cell r="E49" t="str">
            <v>C18H22O2</v>
          </cell>
          <cell r="F49" t="str">
            <v>Long-chain fatty acids</v>
          </cell>
          <cell r="G49" t="str">
            <v>PNPJTOHNBYQMEA-ARJAWSKDSA-N</v>
          </cell>
          <cell r="H49" t="str">
            <v>O=C(O)CCCCCCCC#CC#CC#CC=CCC</v>
          </cell>
        </row>
        <row r="50">
          <cell r="A50" t="str">
            <v>Alpha-Linolenic acid</v>
          </cell>
          <cell r="B50">
            <v>279.23169999999999</v>
          </cell>
          <cell r="C50" t="str">
            <v>[M+H]+</v>
          </cell>
          <cell r="D50" t="str">
            <v>HMDB=HMDB0001388;HMDB0030964,ChEBI=CHEBI:27432;CHEBI:32387;CHEBI:92583,DrugBank=DB00132,SMPDB=PW_C001073,T3DB=T3D4812,FooDB=FDB002947;FDB012462;FDB031277,NANPDB=NANPDB_4238;NANPDB_4832;NANPDB_5316,BMDB=BMDB01388,LipidMAPS=LMFA01030152;LMFA01030153;LMFA01030348;LMFA01030349;LMFA01030350;LMFA01030351;LMFA01030352;LMFA01030353,Urine=HMDB0001388,Saliva=HMDB0001388,Feces=HMDB0001388,ECMDB=ECMDB01388,Serum=HMDB0001388,PubChem=5461005;5280934,PlantCyc=LINOLENIC_ACID,UNPD=UNPD14564;UNPD61555;UNPD213805;UNPD217429,BLEXP=BLEXPDB00000000860</v>
          </cell>
          <cell r="E50" t="str">
            <v>C18H30O2</v>
          </cell>
          <cell r="F50" t="str">
            <v>Lineolic acids and derivatives</v>
          </cell>
          <cell r="G50" t="str">
            <v>DTOSIQBPPRVQHS-PDBXOOCHSA-N</v>
          </cell>
          <cell r="H50" t="str">
            <v>O=C(O)CCCCCCCC=CCC=CCC=CCC</v>
          </cell>
        </row>
        <row r="51">
          <cell r="A51" t="str">
            <v>Alpha-Linolenic acid</v>
          </cell>
          <cell r="B51">
            <v>279.23219999999998</v>
          </cell>
          <cell r="C51" t="str">
            <v>[M+H]+</v>
          </cell>
          <cell r="D51" t="str">
            <v>HMDB=HMDB0001388;HMDB0030964,ChEBI=CHEBI:27432;CHEBI:32387;CHEBI:92583,DrugBank=DB00132,SMPDB=PW_C001073,T3DB=T3D4812,FooDB=FDB002947;FDB012462;FDB031277,NANPDB=NANPDB_4238;NANPDB_4832;NANPDB_5316,BMDB=BMDB01388,LipidMAPS=LMFA01030152;LMFA01030153;LMFA01030348;LMFA01030349;LMFA01030350;LMFA01030351;LMFA01030352;LMFA01030353,Urine=HMDB0001388,Saliva=HMDB0001388,Feces=HMDB0001388,ECMDB=ECMDB01388,Serum=HMDB0001388,PubChem=5461005;5280934,PlantCyc=LINOLENIC_ACID,UNPD=UNPD14564;UNPD61555;UNPD213805;UNPD217429,BLEXP=BLEXPDB00000000860</v>
          </cell>
          <cell r="E51" t="str">
            <v>C18H30O2</v>
          </cell>
          <cell r="F51" t="str">
            <v>Lineolic acids and derivatives</v>
          </cell>
          <cell r="G51" t="str">
            <v>DTOSIQBPPRVQHS-PDBXOOCHSA-N</v>
          </cell>
          <cell r="H51" t="str">
            <v>O=C(O)CCCCCCCC=CCC=CCC=CCC</v>
          </cell>
        </row>
        <row r="52">
          <cell r="A52" t="str">
            <v>12(13)Ep-9-KODE</v>
          </cell>
          <cell r="B52">
            <v>349.17559999999997</v>
          </cell>
          <cell r="C52" t="str">
            <v>[M+K]+</v>
          </cell>
          <cell r="D52" t="str">
            <v>HMDB=HMDB0013623,ChEBI=CHEBI:89606,FooDB=FDB029600,LipidMAPS=LMFA02000247,Serum=HMDB0013623,BLEXP=BLEXPDB00005283007</v>
          </cell>
          <cell r="E52" t="str">
            <v>C18H30O4</v>
          </cell>
          <cell r="F52" t="str">
            <v>Long-chain fatty acids</v>
          </cell>
          <cell r="G52" t="str">
            <v>RCMABBHQYMBYKV-BUHFOSPRNA-N</v>
          </cell>
          <cell r="H52" t="str">
            <v>O=C(O)CCCCCCCC(=O)C=CC1OC1CCCCC</v>
          </cell>
        </row>
        <row r="53">
          <cell r="A53" t="str">
            <v>D-Urobilinogen</v>
          </cell>
          <cell r="B53">
            <v>591.3175</v>
          </cell>
          <cell r="C53" t="str">
            <v>[M+H]+</v>
          </cell>
          <cell r="D53" t="str">
            <v>HMDB=HMDB0004158,ChEBI=CHEBI:4260,SMPDB=PW_C002078,FooDB=FDB023323,BMDB=BMDB04158,Urine=HMDB0004158,Feces=HMDB0004158,ECMDB=ECMDB21000,Serum=HMDB0004158,PubChem=440784</v>
          </cell>
          <cell r="E53" t="str">
            <v>C33H42N4O6</v>
          </cell>
          <cell r="F53" t="str">
            <v>Bilirubins</v>
          </cell>
          <cell r="G53" t="str">
            <v>KSQFFJKKJAEKTB-UHFFFAOYNA-N</v>
          </cell>
          <cell r="H53" t="str">
            <v>O=C1NC(C(=C1C=C)C)CC=2NC(=C(C2C)CCC(=O)O)CC=3NC(=C(C3CCC(=O)O)C)CC4NC(=O)C(=C4CC)C</v>
          </cell>
        </row>
        <row r="54">
          <cell r="A54" t="str">
            <v>7-hydroxy-1,7-diphenylheptan-3-one</v>
          </cell>
          <cell r="B54">
            <v>283.16570000000002</v>
          </cell>
          <cell r="C54" t="str">
            <v>[M+H]+</v>
          </cell>
          <cell r="D54" t="str">
            <v>HMDB=HMDB0134627</v>
          </cell>
          <cell r="E54" t="str">
            <v>C19H22O2</v>
          </cell>
          <cell r="F54" t="str">
            <v>Linear diarylheptanoids</v>
          </cell>
          <cell r="G54" t="str">
            <v>FJPRIRMBPNPTCE-UHFFFAOYNA-N</v>
          </cell>
          <cell r="H54" t="str">
            <v>O=C(CCC=1C=CC=CC1)CCCC(O)C=2C=CC=CC2</v>
          </cell>
        </row>
        <row r="55">
          <cell r="A55" t="str">
            <v>N-Heptanoylglycine</v>
          </cell>
          <cell r="B55">
            <v>229.1551</v>
          </cell>
          <cell r="C55" t="str">
            <v>[M+ACN+H]+</v>
          </cell>
          <cell r="D55" t="str">
            <v>HMDB=HMDB0013010,ChEBI=CHEBI:74433,FooDB=FDB029243,BLEXP=BLEXPDB00010932172</v>
          </cell>
          <cell r="E55" t="str">
            <v>C9H17NO3</v>
          </cell>
          <cell r="F55" t="str">
            <v>N-acyl-alpha amino acids</v>
          </cell>
          <cell r="G55" t="str">
            <v>RNFCYFVPNIXAHP-UHFFFAOYSA-N</v>
          </cell>
          <cell r="H55" t="str">
            <v>O=C(O)CNC(=O)CCCCCC</v>
          </cell>
        </row>
        <row r="56">
          <cell r="A56" t="str">
            <v>Netilmicin</v>
          </cell>
          <cell r="B56">
            <v>476.30610000000001</v>
          </cell>
          <cell r="C56" t="str">
            <v>[M+H]+</v>
          </cell>
          <cell r="D56" t="str">
            <v>HMDB=HMDB0015090,ChEBI=CHEBI:7528,DrugBank=DB00955,SMPDB=PW_C009396,Urine=HMDB0015090,Serum=HMDB0015090,BLEXP=BLEXPDB00006857423</v>
          </cell>
          <cell r="E56" t="str">
            <v>C21H41N5O7</v>
          </cell>
          <cell r="F56" t="str">
            <v>Aminocyclitol glycosides</v>
          </cell>
          <cell r="G56" t="str">
            <v>ZBGPYVZLYBDXKO-HILBYHGXSA-N</v>
          </cell>
          <cell r="H56" t="str">
            <v>OC1COC(OC2C(O)C(OC3OC(=CCC3N)CN)C(N)CC2NCC)C(O)(C)C1NC</v>
          </cell>
        </row>
        <row r="57">
          <cell r="A57" t="str">
            <v>3-methyl-4-oxo-1,2-diphenylbutan-2-yl propanoate</v>
          </cell>
          <cell r="B57">
            <v>311.161</v>
          </cell>
          <cell r="C57" t="str">
            <v>[M+H]+</v>
          </cell>
          <cell r="D57" t="str">
            <v>HMDB=HMDB0144281</v>
          </cell>
          <cell r="E57" t="str">
            <v>C20H22O3</v>
          </cell>
          <cell r="F57" t="str">
            <v>Stilbenes</v>
          </cell>
          <cell r="G57" t="str">
            <v>MKIJVRMVHHEICD-UHFFFAOYNA-N</v>
          </cell>
          <cell r="H57" t="str">
            <v>O=CC(C)C(OC(=O)CC)(C=1C=CC=CC1)CC=2C=CC=CC2</v>
          </cell>
        </row>
        <row r="58">
          <cell r="A58" t="str">
            <v>MINEs-28036</v>
          </cell>
          <cell r="B58">
            <v>176.143</v>
          </cell>
          <cell r="C58" t="str">
            <v>[M+H]+</v>
          </cell>
          <cell r="D58" t="str">
            <v>ChEBI=CHEBI:91159,MINE=C4ec9be437a185416dbd244c0d80a0fa05f2f49e3</v>
          </cell>
          <cell r="E58" t="str">
            <v>C9H21NS</v>
          </cell>
          <cell r="F58" t="str">
            <v>Dialkylthioethers</v>
          </cell>
          <cell r="G58" t="str">
            <v>FBFJELLIZHWAOM-UHFFFAOYSA-N</v>
          </cell>
          <cell r="H58" t="str">
            <v>S(C)CCCCCCCCN</v>
          </cell>
        </row>
        <row r="59">
          <cell r="A59" t="str">
            <v>Falcarinone</v>
          </cell>
          <cell r="B59">
            <v>265.15410000000003</v>
          </cell>
          <cell r="C59" t="str">
            <v>[M+Na]+</v>
          </cell>
          <cell r="D59" t="str">
            <v>HMDB=HMDB0033693,KNApSAcK=C00001285,ChEBI=CHEBI:4973,FooDB=FDB011801,UNPD=UNPD188302</v>
          </cell>
          <cell r="E59" t="str">
            <v>C17H22O</v>
          </cell>
          <cell r="F59" t="str">
            <v>Enones</v>
          </cell>
          <cell r="G59" t="str">
            <v>UQEBOJRXTNLPKZ-ZHACJKMWSA-N</v>
          </cell>
          <cell r="H59" t="str">
            <v>O=C(C#CC#CCC=CCCCCCCC)C=C</v>
          </cell>
        </row>
        <row r="60">
          <cell r="A60" t="str">
            <v>LysoPC(18:2(9Z,12Z))</v>
          </cell>
          <cell r="B60">
            <v>520.33249999999998</v>
          </cell>
          <cell r="C60" t="str">
            <v>[M+H]+</v>
          </cell>
          <cell r="D60" t="str">
            <v>HMDB=HMDB0010386,ChEBI=CHEBI:28733,YMDB=YMDB02212,FooDB=FDB027537;FDB030316,BMDB=BMDB10386,LipidMAPS=LMGP01050035,Urine=HMDB0010386,Feces=HMDB0010386,Serum=HMDB0010386,PlantCyc=CPD-8347,UNPD=UNPD43989,BLEXP=BLEXPDB00011005824;BLEXPDB00005280646;BLEXPDB00005313990</v>
          </cell>
          <cell r="E60" t="str">
            <v>C26H50NO7P</v>
          </cell>
          <cell r="F60" t="str">
            <v>1-acyl-sn-glycero-3-phosphocholines</v>
          </cell>
          <cell r="G60" t="str">
            <v>SPJFYYJXNPEZDW-FTJOPAKQSA-N</v>
          </cell>
          <cell r="H60" t="str">
            <v>O=C(OCC(O)COP(=O)([O-])OCC[N+](C)(C)C)CCCCCCCC=CCC=CCCCCC</v>
          </cell>
        </row>
        <row r="61">
          <cell r="A61" t="str">
            <v>Netilmicin</v>
          </cell>
          <cell r="B61">
            <v>476.30739999999997</v>
          </cell>
          <cell r="C61" t="str">
            <v>[M+H]+</v>
          </cell>
          <cell r="D61" t="str">
            <v>HMDB=HMDB0015090,ChEBI=CHEBI:7528,DrugBank=DB00955,SMPDB=PW_C009396,Urine=HMDB0015090,Serum=HMDB0015090,BLEXP=BLEXPDB00006857423</v>
          </cell>
          <cell r="E61" t="str">
            <v>C21H41N5O7</v>
          </cell>
          <cell r="F61" t="str">
            <v>Aminocyclitol glycosides</v>
          </cell>
          <cell r="G61" t="str">
            <v>ZBGPYVZLYBDXKO-HILBYHGXSA-N</v>
          </cell>
          <cell r="H61" t="str">
            <v>OC1COC(OC2C(O)C(OC3OC(=CCC3N)CN)C(N)CC2NCC)C(O)(C)C1NC</v>
          </cell>
        </row>
        <row r="62">
          <cell r="A62" t="str">
            <v>8-Hydroxycarteolol</v>
          </cell>
          <cell r="B62">
            <v>309.18049999999999</v>
          </cell>
          <cell r="C62" t="str">
            <v>[M+H]+</v>
          </cell>
          <cell r="D62" t="str">
            <v>HMDB=HMDB0060990,Urine=HMDB0060990,Serum=HMDB0060990,BLEXP=BLEXPDB00000124688</v>
          </cell>
          <cell r="E62" t="str">
            <v>C16H24N2O4</v>
          </cell>
          <cell r="F62" t="str">
            <v>Hydroxyquinolones</v>
          </cell>
          <cell r="G62" t="str">
            <v>TVZJLAKRXHGVOK-UHFFFAOYNA-N</v>
          </cell>
          <cell r="H62" t="str">
            <v>OC1=CC=C(OCC(O)CNC(C)(C)C)C2=C1N=C(O)CC2</v>
          </cell>
        </row>
        <row r="63">
          <cell r="A63" t="str">
            <v>Ricinoleic acid</v>
          </cell>
          <cell r="B63">
            <v>299.25779999999997</v>
          </cell>
          <cell r="C63" t="str">
            <v>[M+H]+</v>
          </cell>
          <cell r="D63" t="str">
            <v>HMDB=HMDB0034297,KNApSAcK=C00001237,ChEBI=CHEBI:28592;CHEBI:45478;CHEBI:85150;CHEBI:85152;CHEBI:85639;CHEBI:85641;CHEBI:91295,DrugBank=DB02955,FooDB=FDB012640,STOFF=STOFF_7822,LipidMAPS=LMFA02000150;LMFA02000184;LMFA02000212;LMFA02000213;LMFA02000214,Saliva=HMDB0034297,PubChem=25630959,PlantCyc=CPD-12193,UNPD=UNPD153498;UNPD17523;UNPD24414,BLEXP=BLEXPDB00005282942</v>
          </cell>
          <cell r="E63" t="str">
            <v>C18H34O3</v>
          </cell>
          <cell r="F63" t="str">
            <v>Long-chain fatty acids</v>
          </cell>
          <cell r="G63" t="str">
            <v>WBHHMMIMDMUBKC-XFXZXTDPNA-N</v>
          </cell>
          <cell r="H63" t="str">
            <v>O=C(O)CCCCCCCC=CCC(O)CCCCCC</v>
          </cell>
        </row>
        <row r="64">
          <cell r="A64" t="str">
            <v>D-Urobilinogen</v>
          </cell>
          <cell r="B64">
            <v>591.31960000000004</v>
          </cell>
          <cell r="C64" t="str">
            <v>[M+H]+</v>
          </cell>
          <cell r="D64" t="str">
            <v>HMDB=HMDB0004158,ChEBI=CHEBI:4260,SMPDB=PW_C002078,FooDB=FDB023323,BMDB=BMDB04158,Urine=HMDB0004158,Feces=HMDB0004158,ECMDB=ECMDB21000,Serum=HMDB0004158,PubChem=440784</v>
          </cell>
          <cell r="E64" t="str">
            <v>C33H42N4O6</v>
          </cell>
          <cell r="F64" t="str">
            <v>Bilirubins</v>
          </cell>
          <cell r="G64" t="str">
            <v>KSQFFJKKJAEKTB-UHFFFAOYNA-N</v>
          </cell>
          <cell r="H64" t="str">
            <v>O=C1NC(C(=C1C=C)C)CC=2NC(=C(C2C)CCC(=O)O)CC=3NC(=C(C3CCC(=O)O)C)CC4NC(=O)C(=C4CC)C</v>
          </cell>
        </row>
        <row r="65">
          <cell r="A65" t="str">
            <v>D-Urobilinogen</v>
          </cell>
          <cell r="B65">
            <v>613.29899999999998</v>
          </cell>
          <cell r="C65" t="str">
            <v>[M+Na]+</v>
          </cell>
          <cell r="D65" t="str">
            <v>HMDB=HMDB0004158,ChEBI=CHEBI:4260,SMPDB=PW_C002078,FooDB=FDB023323,BMDB=BMDB04158,Urine=HMDB0004158,Feces=HMDB0004158,ECMDB=ECMDB21000,Serum=HMDB0004158,PubChem=440784</v>
          </cell>
          <cell r="E65" t="str">
            <v>C33H42N4O6</v>
          </cell>
          <cell r="F65" t="str">
            <v>Bilirubins</v>
          </cell>
          <cell r="G65" t="str">
            <v>KSQFFJKKJAEKTB-UHFFFAOYNA-N</v>
          </cell>
          <cell r="H65" t="str">
            <v>O=C1NC(C(=C1C=C)C)CC=2NC(=C(C2C)CCC(=O)O)CC=3NC(=C(C3CCC(=O)O)C)CC4NC(=O)C(=C4CC)C</v>
          </cell>
        </row>
        <row r="66">
          <cell r="A66" t="str">
            <v>Adouetine Y</v>
          </cell>
          <cell r="B66">
            <v>569.31460000000004</v>
          </cell>
          <cell r="C66" t="str">
            <v>[M+H]+</v>
          </cell>
          <cell r="D66" t="str">
            <v>HMDB=HMDB0034101,KNApSAcK=C00001989;C00049299,ChEBI=CHEBI:2493,FooDB=FDB012365,UNPD=UNPD114975;UNPD146815;UNPD39529;UNPD96333</v>
          </cell>
          <cell r="E66" t="str">
            <v>C34H40N4O4</v>
          </cell>
          <cell r="F66" t="str">
            <v>Oligopeptides</v>
          </cell>
          <cell r="G66" t="str">
            <v>GVFKEVFAPIUOAI-MRCUWXFGNA-N</v>
          </cell>
          <cell r="H66" t="str">
            <v>O=C1NC=CC=2C=CC(OC(C=3C=CC=CC3)C(NC(=O)C(N(C)C)CC=4C=CC=CC4)C(=O)NC1C(C)CC)=CC2</v>
          </cell>
        </row>
        <row r="67">
          <cell r="A67" t="str">
            <v>2,3-Dihydro-5-(5-methyl-2-furanyl)-1H-pyrrolizine</v>
          </cell>
          <cell r="B67">
            <v>188.1078</v>
          </cell>
          <cell r="C67" t="str">
            <v>[M+H]+</v>
          </cell>
          <cell r="D67" t="str">
            <v>HMDB=HMDB0040012,FooDB=FDB019694</v>
          </cell>
          <cell r="E67" t="str">
            <v>C12H13NO</v>
          </cell>
          <cell r="F67" t="str">
            <v>Pyrrolizines</v>
          </cell>
          <cell r="G67" t="str">
            <v>SEBQZNHXPWYZSW-UHFFFAOYSA-N</v>
          </cell>
          <cell r="H67" t="str">
            <v>O1C(=CC=C1C)C2=CC=C3N2CCC3</v>
          </cell>
        </row>
        <row r="68">
          <cell r="A68" t="str">
            <v>Cholesteryl acetate</v>
          </cell>
          <cell r="B68">
            <v>429.37130000000002</v>
          </cell>
          <cell r="C68" t="str">
            <v>[M+H]+</v>
          </cell>
          <cell r="D68" t="str">
            <v>HMDB=HMDB0003822,ChEBI=CHEBI:78242,FooDB=FDB023229,NANPDB=NANPDB_149;NANPDB_4749,BMDB=BMDB03822,LipidMAPS=LMST01010245,UNPD=UNPD142342;UNPD1712;UNPD74717;UNPD76579,BLEXP=BLEXPDB00000222529</v>
          </cell>
          <cell r="E68" t="str">
            <v>C29H48O2</v>
          </cell>
          <cell r="F68" t="str">
            <v>Cholesteryl esters</v>
          </cell>
          <cell r="G68" t="str">
            <v>XUGISPSHIFXEHZ-JUTJDYIZSA-N</v>
          </cell>
          <cell r="H68" t="str">
            <v>O=C(OC1CC2=CCC3C(CCC4(C)C(CCC34)C(C)CCCC(C)C)C2(C)CC1)C</v>
          </cell>
        </row>
        <row r="69">
          <cell r="A69" t="str">
            <v>Cervonoyl ethanolamide</v>
          </cell>
          <cell r="B69">
            <v>355.26339999999999</v>
          </cell>
          <cell r="C69" t="str">
            <v>[M+H-H2O]+</v>
          </cell>
          <cell r="D69" t="str">
            <v>HMDB=HMDB0013627,ChEBI=CHEBI:89608,FooDB=FDB029604,Feces=HMDB0013627,Serum=HMDB0013627,BLEXP=BLEXPDB00053245830</v>
          </cell>
          <cell r="E69" t="str">
            <v>C24H36O3</v>
          </cell>
          <cell r="F69" t="str">
            <v>Fatty acid esters</v>
          </cell>
          <cell r="G69" t="str">
            <v>CXWASNUDKUTFPQ-KUBAVDMBSA-N</v>
          </cell>
          <cell r="H69" t="str">
            <v>O=C(OCCO)CCC=CCC=CCC=CCC=CCC=CCC=CCC</v>
          </cell>
        </row>
        <row r="70">
          <cell r="A70" t="str">
            <v>26-Methyl nigranoate</v>
          </cell>
          <cell r="B70">
            <v>485.35890000000001</v>
          </cell>
          <cell r="C70" t="str">
            <v>[M+H]+</v>
          </cell>
          <cell r="D70" t="str">
            <v>HMDB=HMDB0033409,FooDB=FDB011443,UNPD=UNPD114584</v>
          </cell>
          <cell r="E70" t="str">
            <v>C31H48O4</v>
          </cell>
          <cell r="F70" t="str">
            <v>Triterpenoids</v>
          </cell>
          <cell r="G70" t="str">
            <v>IVXMRCQSVUIHRC-YVNNLAQVNA-N</v>
          </cell>
          <cell r="H70" t="str">
            <v>O=C(OC)C(=CCCC(C)C1CCC2(C)C3CCC(C(=C)C)C4(CCC(=O)O)CC34CCC12C)C</v>
          </cell>
        </row>
        <row r="71">
          <cell r="A71" t="str">
            <v>3'-N'-Acetylfusarochromanone</v>
          </cell>
          <cell r="B71">
            <v>335.16059999999999</v>
          </cell>
          <cell r="C71" t="str">
            <v>[M+H]+</v>
          </cell>
          <cell r="D71" t="str">
            <v>HMDB=HMDB0037499,FooDB=FDB016574</v>
          </cell>
          <cell r="E71" t="str">
            <v>C17H22N2O5</v>
          </cell>
          <cell r="F71" t="str">
            <v>2,2-dimethyl-1-benzopyrans</v>
          </cell>
          <cell r="G71" t="str">
            <v>VXRAAUKUZQYZRW-UHFFFAOYNA-N</v>
          </cell>
          <cell r="H71" t="str">
            <v>O=C(NC(CO)CC(=O)C1=CC=C2OC(C)(C)CC(=O)C2=C1N)C</v>
          </cell>
        </row>
        <row r="72">
          <cell r="A72" t="str">
            <v>MINEs-156111</v>
          </cell>
          <cell r="B72">
            <v>305.1859</v>
          </cell>
          <cell r="C72" t="str">
            <v>[M+H]+</v>
          </cell>
          <cell r="D72" t="str">
            <v>FooDB=FDB023901,BLEXP=BLEXPDB00005280322,MINE=Cf8896ca040b9db868c6ab98b3c113b11a1e1e3e9</v>
          </cell>
          <cell r="E72" t="str">
            <v>C15H29O4P</v>
          </cell>
          <cell r="F72" t="str">
            <v>Sesquiterpenoids</v>
          </cell>
          <cell r="G72" t="str">
            <v>DZHSRPJGCZHWOM-UHFFFAOYSA-N</v>
          </cell>
          <cell r="H72" t="str">
            <v>O=P(O)(O)OCCC(C)CCC=C(C)CCC=C(C)C</v>
          </cell>
        </row>
        <row r="73">
          <cell r="A73" t="str">
            <v>MINEs-159300</v>
          </cell>
          <cell r="B73">
            <v>329.18200000000002</v>
          </cell>
          <cell r="C73" t="str">
            <v>[M+Na]+</v>
          </cell>
          <cell r="D73" t="str">
            <v>PubChem=13292826,MINE=C5494c1201e5613eb60a778b03e8a64087ed2fa56</v>
          </cell>
          <cell r="E73" t="str">
            <v>C12H26N4O5</v>
          </cell>
          <cell r="F73" t="str">
            <v>Aminocyclitol glycosides</v>
          </cell>
          <cell r="G73" t="str">
            <v>QBWLTQZEVUXXSR-UHFFFAOYSA-N</v>
          </cell>
          <cell r="H73" t="str">
            <v>OC1CC(N)C(OC1CN)OC2C(O)C(O)C(N)CC2N</v>
          </cell>
        </row>
        <row r="74">
          <cell r="A74" t="str">
            <v>1H-Indole-3-carboxaldehyde</v>
          </cell>
          <cell r="B74">
            <v>146.06020000000001</v>
          </cell>
          <cell r="C74" t="str">
            <v>[M+H]+</v>
          </cell>
          <cell r="D74" t="str">
            <v>HMDB=HMDB0029737,KNApSAcK=C00000112,ChEBI=CHEBI:28238,FooDB=FDB000934,NANPDB=NANPDB_4088,PubChem=10256,PlantCyc=CPDQT-430;INDOLE-3-CARBOXALDEHYDE,UNPD=UNPD132478,BLEXP=BLEXPDB00000010256</v>
          </cell>
          <cell r="E74" t="str">
            <v>C9H7NO</v>
          </cell>
          <cell r="F74" t="str">
            <v>Indoles</v>
          </cell>
          <cell r="G74" t="str">
            <v>OLNJUISKUQQNIM-UHFFFAOYSA-N</v>
          </cell>
          <cell r="H74" t="str">
            <v>O=CC1=CNC=2C=CC=CC12</v>
          </cell>
        </row>
        <row r="75">
          <cell r="A75" t="str">
            <v>MINEs-434421</v>
          </cell>
          <cell r="B75">
            <v>611.34339999999997</v>
          </cell>
          <cell r="C75" t="str">
            <v>[M+H]+</v>
          </cell>
          <cell r="D75" t="str">
            <v>MINE=C43b2a66b70a25cdf4a68946d141d662e1fae1b0a</v>
          </cell>
          <cell r="E75" t="str">
            <v>C32H50O11</v>
          </cell>
          <cell r="F75" t="str">
            <v>Diterpene glycosides</v>
          </cell>
          <cell r="G75" t="str">
            <v>YGUBZMIKBDTKJB-UHFFFAOYSA-N</v>
          </cell>
          <cell r="H75" t="str">
            <v>O=CC1OC(OC2C3=C(CCC3(C=C4C(CCC4(O)COC)C(C)C2O)C)C(C)C)C(O)C(O)C1OC(C)(CO)C5OC5</v>
          </cell>
        </row>
        <row r="76">
          <cell r="A76" t="str">
            <v>Tetracosahexaenoic acid</v>
          </cell>
          <cell r="B76">
            <v>357.27870000000001</v>
          </cell>
          <cell r="C76" t="str">
            <v>[M+H]+</v>
          </cell>
          <cell r="D76" t="str">
            <v>HMDB=HMDB0002007;HMDB0013025,ChEBI=CHEBI:77202;CHEBI:77366,SMPDB=PW_C001344,FooDB=FDB029253,LipidMAPS=LMFA01030822;LMFA01030924,UNPD=UNPD193258,BLEXP=BLEXPDB00014647862</v>
          </cell>
          <cell r="E76" t="str">
            <v>C24H36O2</v>
          </cell>
          <cell r="F76" t="str">
            <v>Very long-chain fatty acids</v>
          </cell>
          <cell r="G76" t="str">
            <v>YHGJECVSSKXFCJ-KUBAVDMBSA-N</v>
          </cell>
          <cell r="H76" t="str">
            <v>O=C(O)CCCCC=CCC=CCC=CCC=CCC=CCC=CCC</v>
          </cell>
        </row>
        <row r="77">
          <cell r="A77" t="str">
            <v>4alpha-Formyl-4beta-methyl-5alpha-cholesta-8,24-dien-3beta-ol</v>
          </cell>
          <cell r="B77">
            <v>427.3562</v>
          </cell>
          <cell r="C77" t="str">
            <v>[M+H]+</v>
          </cell>
          <cell r="D77" t="str">
            <v>HMDB=HMDB0012167;HMDB0062387,ChEBI=CHEBI:87287,FooDB=FDB028821;FDB030527,BMDB=BMDB12167,LipidMAPS=LMST01010229,PubChem=25200700;22298937,PlantCyc=CPD-4576</v>
          </cell>
          <cell r="E77" t="str">
            <v>C29H46O2</v>
          </cell>
          <cell r="F77" t="str">
            <v>Triterpenoids</v>
          </cell>
          <cell r="G77" t="str">
            <v>GFGANDKVOKQAGH-AEWFMJFUSA-N</v>
          </cell>
          <cell r="H77" t="str">
            <v>O=CC1(C)C(O)CCC2(C3=C(CCC21)C4CCC(C(C)CCC=C(C)C)C4(C)CC3)C</v>
          </cell>
        </row>
        <row r="78">
          <cell r="A78" t="str">
            <v>MINEs-351067</v>
          </cell>
          <cell r="B78">
            <v>468.24970000000002</v>
          </cell>
          <cell r="C78" t="str">
            <v>[M+H]+</v>
          </cell>
          <cell r="D78" t="str">
            <v>MINE=C3dd65648b30f06023c5cf8d5f11ff1f445c21ad2</v>
          </cell>
          <cell r="E78" t="str">
            <v>C26H33N3O5</v>
          </cell>
          <cell r="F78" t="str">
            <v>Toluenes</v>
          </cell>
          <cell r="G78" t="str">
            <v>QWMWVUPZFKLJAQ-UHFFFAOYSA-N</v>
          </cell>
          <cell r="H78" t="str">
            <v>O=C1N=C(O)C(C)C1C(=O)C(N=C(O)CC(N=C(O)C=CC=CC)C=2C=CC=CC2C)C(C)C</v>
          </cell>
        </row>
        <row r="79">
          <cell r="A79" t="str">
            <v>Indoleacrylic acid</v>
          </cell>
          <cell r="B79">
            <v>188.071</v>
          </cell>
          <cell r="C79" t="str">
            <v>[M+H]+</v>
          </cell>
          <cell r="D79" t="str">
            <v>HMDB=HMDB0000734,ChEBI=CHEBI:90333,BMDB=BMDB00734</v>
          </cell>
          <cell r="E79" t="str">
            <v>C11H9NO2</v>
          </cell>
          <cell r="F79" t="str">
            <v>Indoles</v>
          </cell>
          <cell r="G79" t="str">
            <v>SXOUIMVOMIGLHO-AATRIKPKSA-N</v>
          </cell>
          <cell r="H79" t="str">
            <v>O=C(O)C=CC1=CC=2C=CC=CC2N1</v>
          </cell>
        </row>
        <row r="80">
          <cell r="A80" t="str">
            <v>Jasmolone glucoside</v>
          </cell>
          <cell r="B80">
            <v>343.16559999999998</v>
          </cell>
          <cell r="C80" t="str">
            <v>[M+H]+</v>
          </cell>
          <cell r="D80" t="str">
            <v>HMDB=HMDB0032870,FooDB=FDB010850,UNPD=UNPD12784</v>
          </cell>
          <cell r="E80" t="str">
            <v>C17H26O7</v>
          </cell>
          <cell r="F80" t="str">
            <v>O-glycosyl compounds</v>
          </cell>
          <cell r="G80" t="str">
            <v>NGPYRFLYLKLRDH-SNAWJCMRNA-N</v>
          </cell>
          <cell r="H80" t="str">
            <v>O=C1C(=C(C)C(OC2OC(CO)C(O)C(O)C2O)C1)CC=CCC</v>
          </cell>
        </row>
        <row r="81">
          <cell r="A81" t="str">
            <v>Schleicherastatin 5</v>
          </cell>
          <cell r="B81">
            <v>427.35500000000002</v>
          </cell>
          <cell r="C81" t="str">
            <v>[M+H-H2O]+</v>
          </cell>
          <cell r="D81" t="str">
            <v>HMDB=HMDB0035804,KNApSAcK=C00046914,FooDB=FDB014556,UNPD=UNPD65125</v>
          </cell>
          <cell r="E81" t="str">
            <v>C29H48O3</v>
          </cell>
          <cell r="F81" t="str">
            <v>Stigmastanes and derivatives</v>
          </cell>
          <cell r="G81" t="str">
            <v>XWLHFTUCQDCSTJ-UHFFFAOYNA-N</v>
          </cell>
          <cell r="H81" t="str">
            <v>O=C1C=C2CC(O)CCC2(C)C3CCC4(C)C(CCC4C(C)C(O)CC(CC)C(C)C)C13</v>
          </cell>
        </row>
        <row r="82">
          <cell r="A82" t="str">
            <v>Garcinia lactone dibutyl ester</v>
          </cell>
          <cell r="B82">
            <v>303.13400000000001</v>
          </cell>
          <cell r="C82" t="str">
            <v>[M+H]+</v>
          </cell>
          <cell r="D82" t="str">
            <v>HMDB=HMDB0040462,FooDB=FDB020215</v>
          </cell>
          <cell r="E82" t="str">
            <v>C14H22O7</v>
          </cell>
          <cell r="F82" t="str">
            <v>Tricarboxylic acids and derivatives</v>
          </cell>
          <cell r="G82" t="str">
            <v>TYDSJOYVIREIOH-UHFFFAOYNA-N</v>
          </cell>
          <cell r="H82" t="str">
            <v>O=C(OCCCC)CC1(O)C(=O)OC1C(=O)OCCCC</v>
          </cell>
        </row>
        <row r="83">
          <cell r="A83" t="str">
            <v>1H-Indole-3-carboxaldehyde</v>
          </cell>
          <cell r="B83">
            <v>146.0599</v>
          </cell>
          <cell r="C83" t="str">
            <v>[M+H]+</v>
          </cell>
          <cell r="D83" t="str">
            <v>HMDB=HMDB0029737,KNApSAcK=C00000112,ChEBI=CHEBI:28238,FooDB=FDB000934,NANPDB=NANPDB_4088,PubChem=10256,PlantCyc=CPDQT-430;INDOLE-3-CARBOXALDEHYDE,UNPD=UNPD132478,BLEXP=BLEXPDB00000010256</v>
          </cell>
          <cell r="E83" t="str">
            <v>C9H7NO</v>
          </cell>
          <cell r="F83" t="str">
            <v>Indoles</v>
          </cell>
          <cell r="G83" t="str">
            <v>OLNJUISKUQQNIM-UHFFFAOYSA-N</v>
          </cell>
          <cell r="H83" t="str">
            <v>O=CC1=CNC=2C=CC=CC12</v>
          </cell>
        </row>
        <row r="84">
          <cell r="A84" t="str">
            <v>[12]-Gingerol</v>
          </cell>
          <cell r="B84">
            <v>361.28370000000001</v>
          </cell>
          <cell r="C84" t="str">
            <v>[M+H-H2O]+</v>
          </cell>
          <cell r="D84" t="str">
            <v>HMDB=HMDB0036356,FooDB=FDB015230,UNPD=UNPD117248</v>
          </cell>
          <cell r="E84" t="str">
            <v>C23H38O4</v>
          </cell>
          <cell r="F84" t="str">
            <v>Gingerols</v>
          </cell>
          <cell r="G84" t="str">
            <v>HQXJXOYLPWCMGL-UHFFFAOYNA-N</v>
          </cell>
          <cell r="H84" t="str">
            <v>O=C(CCC1=CC=C(O)C(OC)=C1)CC(O)CCCCCCCCCCC</v>
          </cell>
        </row>
        <row r="85">
          <cell r="A85" t="str">
            <v>N-Docosahexaenoyl GABA</v>
          </cell>
          <cell r="B85">
            <v>414.2996</v>
          </cell>
          <cell r="C85" t="str">
            <v>[M+H]+</v>
          </cell>
          <cell r="D85" t="str">
            <v>HMDB=HMDB0062332,LipidMAPS=LMFA08020105,BLEXP=BLEXPDB00016759346</v>
          </cell>
          <cell r="E85" t="str">
            <v>C26H39NO3</v>
          </cell>
          <cell r="F85" t="str">
            <v>Gamma amino acids and derivatives</v>
          </cell>
          <cell r="G85" t="str">
            <v>HZMSBMNSIHSLPJ-ZPWIVGABSA-N</v>
          </cell>
          <cell r="H85" t="str">
            <v>O=C(O)CCCN=C(O)CCC=CCC=CCC=CCC=CCC=CCC=CCC</v>
          </cell>
        </row>
        <row r="86">
          <cell r="A86" t="str">
            <v>Ipomeatetrahydrofuran</v>
          </cell>
          <cell r="B86">
            <v>295.16579999999999</v>
          </cell>
          <cell r="C86" t="str">
            <v>[M+K]+</v>
          </cell>
          <cell r="D86" t="str">
            <v>HMDB=HMDB0040904,FooDB=FDB020740,UNPD=UNPD50135</v>
          </cell>
          <cell r="E86" t="str">
            <v>C15H28O3</v>
          </cell>
          <cell r="F86" t="str">
            <v>Sesquiterpenoids</v>
          </cell>
          <cell r="G86" t="str">
            <v>NQUGBBCWSQRMST-UHFFFAOYNA-N</v>
          </cell>
          <cell r="H86" t="str">
            <v>O=C(CC(C)C)CC1(OC(CC1)C(C)CCO)C</v>
          </cell>
        </row>
        <row r="87">
          <cell r="A87" t="str">
            <v>MINEs-264318</v>
          </cell>
          <cell r="B87">
            <v>379.2953</v>
          </cell>
          <cell r="C87" t="str">
            <v>[M+H]+</v>
          </cell>
          <cell r="D87" t="str">
            <v>MINE=C8c1d3dab32e8c30110457b4398966de80742ade4</v>
          </cell>
          <cell r="E87" t="str">
            <v>C20H43O4P</v>
          </cell>
          <cell r="F87" t="str">
            <v>Monoalkyl phosphates</v>
          </cell>
          <cell r="G87" t="str">
            <v>XJONADGJIULCPD-UHFFFAOYSA-N</v>
          </cell>
          <cell r="H87" t="str">
            <v>O=P(O)(O)OCC(CCCCCCCC)CCCCCCCCCC</v>
          </cell>
        </row>
        <row r="88">
          <cell r="A88" t="str">
            <v>Cervonoyl ethanolamide</v>
          </cell>
          <cell r="B88">
            <v>355.26409999999998</v>
          </cell>
          <cell r="C88" t="str">
            <v>[M+H-H2O]+</v>
          </cell>
          <cell r="D88" t="str">
            <v>HMDB=HMDB0013627,ChEBI=CHEBI:89608,FooDB=FDB029604,Feces=HMDB0013627,Serum=HMDB0013627,BLEXP=BLEXPDB00053245830</v>
          </cell>
          <cell r="E88" t="str">
            <v>C24H36O3</v>
          </cell>
          <cell r="F88" t="str">
            <v>Fatty acid esters</v>
          </cell>
          <cell r="G88" t="str">
            <v>CXWASNUDKUTFPQ-KUBAVDMBSA-N</v>
          </cell>
          <cell r="H88" t="str">
            <v>O=C(OCCO)CCC=CCC=CCC=CCC=CCC=CCC=CCC</v>
          </cell>
        </row>
        <row r="89">
          <cell r="A89" t="str">
            <v>MINEs-176059</v>
          </cell>
          <cell r="B89">
            <v>319.16539999999998</v>
          </cell>
          <cell r="C89" t="str">
            <v>[M+H]+</v>
          </cell>
          <cell r="D89" t="str">
            <v>MINE=C5cdb800dca8019a674559ba6d5fe0836e5048bb9</v>
          </cell>
          <cell r="E89" t="str">
            <v>C17H22N2O4</v>
          </cell>
          <cell r="F89" t="str">
            <v>Tropane alkaloids</v>
          </cell>
          <cell r="G89" t="str">
            <v>JUWQMHCKALXBPL-UHFFFAOYSA-N</v>
          </cell>
          <cell r="H89" t="str">
            <v>O=C(OC1CC2N(C)C(CC2)C1)C3=CNC4(O)C3=CC=CC4O</v>
          </cell>
        </row>
        <row r="90">
          <cell r="A90" t="str">
            <v>Mesobilirubinogen</v>
          </cell>
          <cell r="B90">
            <v>615.3134</v>
          </cell>
          <cell r="C90" t="str">
            <v>[M+Na]+</v>
          </cell>
          <cell r="D90" t="str">
            <v>HMDB=HMDB0001898,ChEBI=CHEBI:29026,FooDB=FDB022727,BMDB=BMDB01898,PubChem=26818,UNPD=UNPD175494,BLEXP=BLEXPDB00000026818</v>
          </cell>
          <cell r="E90" t="str">
            <v>C33H44N4O6</v>
          </cell>
          <cell r="F90" t="str">
            <v>Bilirubins</v>
          </cell>
          <cell r="G90" t="str">
            <v>OBHRVMZSZIDDEK-UHFFFAOYNA-N</v>
          </cell>
          <cell r="H90" t="str">
            <v>O=C1NC(C(=C1C)CC)CC=2NC(=C(C2C)CCC(=O)O)CC=3NC(=C(C3CCC(=O)O)C)CC4NC(=O)C(=C4C)CC</v>
          </cell>
        </row>
        <row r="91">
          <cell r="A91" t="str">
            <v>MINEs-159300</v>
          </cell>
          <cell r="B91">
            <v>307.2011</v>
          </cell>
          <cell r="C91" t="str">
            <v>[M+H]+</v>
          </cell>
          <cell r="D91" t="str">
            <v>PubChem=13292826,MINE=C5494c1201e5613eb60a778b03e8a64087ed2fa56</v>
          </cell>
          <cell r="E91" t="str">
            <v>C12H26N4O5</v>
          </cell>
          <cell r="F91" t="str">
            <v>Aminocyclitol glycosides</v>
          </cell>
          <cell r="G91" t="str">
            <v>QBWLTQZEVUXXSR-UHFFFAOYSA-N</v>
          </cell>
          <cell r="H91" t="str">
            <v>OC1CC(N)C(OC1CN)OC2C(O)C(O)C(N)CC2N</v>
          </cell>
        </row>
        <row r="92">
          <cell r="A92" t="str">
            <v>MINEs-307915</v>
          </cell>
          <cell r="B92">
            <v>420.22809999999998</v>
          </cell>
          <cell r="C92" t="str">
            <v>[M+H]+</v>
          </cell>
          <cell r="D92" t="str">
            <v>MINE=C46ec1768fc0e35421cd241a24f7989d914fcc96e</v>
          </cell>
          <cell r="E92" t="str">
            <v>C25H29N3O3</v>
          </cell>
          <cell r="F92" t="str">
            <v>Macrolactams</v>
          </cell>
          <cell r="G92" t="str">
            <v>SKGHUWAHHWOZPR-UHFFFAOYSA-N</v>
          </cell>
          <cell r="H92" t="str">
            <v>O=C1C=CC=2C=CC=CC2C3N1CCCCNC(C=4C=CC5OC5C4)CC(=O)NCC3</v>
          </cell>
        </row>
        <row r="93">
          <cell r="A93" t="str">
            <v>1H-Indole-3-carboxaldehyde</v>
          </cell>
          <cell r="B93">
            <v>146.06010000000001</v>
          </cell>
          <cell r="C93" t="str">
            <v>[M+H]+</v>
          </cell>
          <cell r="D93" t="str">
            <v>HMDB=HMDB0029737,KNApSAcK=C00000112,ChEBI=CHEBI:28238,FooDB=FDB000934,NANPDB=NANPDB_4088,PubChem=10256,PlantCyc=CPDQT-430;INDOLE-3-CARBOXALDEHYDE,UNPD=UNPD132478,BLEXP=BLEXPDB00000010256</v>
          </cell>
          <cell r="E93" t="str">
            <v>C9H7NO</v>
          </cell>
          <cell r="F93" t="str">
            <v>Indoles</v>
          </cell>
          <cell r="G93" t="str">
            <v>OLNJUISKUQQNIM-UHFFFAOYSA-N</v>
          </cell>
          <cell r="H93" t="str">
            <v>O=CC1=CNC=2C=CC=CC12</v>
          </cell>
        </row>
        <row r="94">
          <cell r="A94" t="str">
            <v>11'-Carboxy-gamma-tocotrienol</v>
          </cell>
          <cell r="B94">
            <v>401.26089999999999</v>
          </cell>
          <cell r="C94" t="str">
            <v>[M+H]+</v>
          </cell>
          <cell r="D94" t="str">
            <v>HMDB=HMDB0012518,FooDB=FDB029111</v>
          </cell>
          <cell r="E94" t="str">
            <v>C25H36O4</v>
          </cell>
          <cell r="F94" t="str">
            <v>Sesquiterpenoids</v>
          </cell>
          <cell r="G94" t="str">
            <v>QRIWRFHSVDRBRJ-LNRRRGPJSA-N</v>
          </cell>
          <cell r="H94" t="str">
            <v>O=C(O)CCC(=CCCC(=CCCC1(OC=2C(=CC(O)=C(C2C)C)CC1)C)C)C</v>
          </cell>
        </row>
        <row r="95">
          <cell r="A95" t="str">
            <v>MINEs-295522</v>
          </cell>
          <cell r="B95">
            <v>408.31119999999999</v>
          </cell>
          <cell r="C95" t="str">
            <v>[M+H]+</v>
          </cell>
          <cell r="D95" t="str">
            <v>MINE=C5e763689424efcf3615b32891eb4f313ff962e11</v>
          </cell>
          <cell r="E95" t="str">
            <v>C24H41NO4</v>
          </cell>
          <cell r="F95" t="str">
            <v>Trihydroxy bile acids, alcohols and derivatives</v>
          </cell>
          <cell r="G95" t="str">
            <v>HDJGRPRDEJBJHQ-UHFFFAOYSA-N</v>
          </cell>
          <cell r="H95" t="str">
            <v>O=C(N)CCC(C)C1CCC2C3C(O)C(O)C4CC(O)CCC4(C)C3CCC12C</v>
          </cell>
        </row>
        <row r="96">
          <cell r="A96" t="str">
            <v>Mesobilirubinogen</v>
          </cell>
          <cell r="B96">
            <v>593.33259999999996</v>
          </cell>
          <cell r="C96" t="str">
            <v>[M+H]+</v>
          </cell>
          <cell r="D96" t="str">
            <v>HMDB=HMDB0001898,ChEBI=CHEBI:29026,FooDB=FDB022727,BMDB=BMDB01898,PubChem=26818,UNPD=UNPD175494,BLEXP=BLEXPDB00000026818</v>
          </cell>
          <cell r="E96" t="str">
            <v>C33H44N4O6</v>
          </cell>
          <cell r="F96" t="str">
            <v>Bilirubins</v>
          </cell>
          <cell r="G96" t="str">
            <v>OBHRVMZSZIDDEK-UHFFFAOYNA-N</v>
          </cell>
          <cell r="H96" t="str">
            <v>O=C1NC(C(=C1C)CC)CC=2NC(=C(C2C)CCC(=O)O)CC=3NC(=C(C3CCC(=O)O)C)CC4NC(=O)C(=C4C)CC</v>
          </cell>
        </row>
        <row r="97">
          <cell r="A97" t="str">
            <v>Mesobilirubinogen</v>
          </cell>
          <cell r="B97">
            <v>593.33360000000005</v>
          </cell>
          <cell r="C97" t="str">
            <v>[M+H]+</v>
          </cell>
          <cell r="D97" t="str">
            <v>HMDB=HMDB0001898,ChEBI=CHEBI:29026,FooDB=FDB022727,BMDB=BMDB01898,PubChem=26818,UNPD=UNPD175494,BLEXP=BLEXPDB00000026818</v>
          </cell>
          <cell r="E97" t="str">
            <v>C33H44N4O6</v>
          </cell>
          <cell r="F97" t="str">
            <v>Bilirubins</v>
          </cell>
          <cell r="G97" t="str">
            <v>OBHRVMZSZIDDEK-UHFFFAOYNA-N</v>
          </cell>
          <cell r="H97" t="str">
            <v>O=C1NC(C(=C1C)CC)CC=2NC(=C(C2C)CCC(=O)O)CC=3NC(=C(C3CCC(=O)O)C)CC4NC(=O)C(=C4C)CC</v>
          </cell>
        </row>
        <row r="98">
          <cell r="A98" t="str">
            <v>MINEs-305627</v>
          </cell>
          <cell r="B98">
            <v>418.21289999999999</v>
          </cell>
          <cell r="C98" t="str">
            <v>[M+H]+</v>
          </cell>
          <cell r="D98" t="str">
            <v>MINE=C76034536a0e3fe7073981bf02a6cd8e13f607860</v>
          </cell>
          <cell r="E98" t="str">
            <v>C23H31NO6</v>
          </cell>
          <cell r="F98" t="str">
            <v>Macrolides and analogues</v>
          </cell>
          <cell r="G98" t="str">
            <v>CRRMKVDMSZZGMA-UHFFFAOYSA-N</v>
          </cell>
          <cell r="H98" t="str">
            <v>O=CNC1C=C(C=CC(O)CC=C(C=CC(O)CC2OC(=O)C1(C(=O)C2C)C)C)C</v>
          </cell>
        </row>
        <row r="99">
          <cell r="A99" t="str">
            <v>MINEs-179901</v>
          </cell>
          <cell r="B99">
            <v>321.18049999999999</v>
          </cell>
          <cell r="C99" t="str">
            <v>[M+H]+</v>
          </cell>
          <cell r="D99" t="str">
            <v>MINE=Ca1ed87533d9445e168532dddd7fe647019f397ba</v>
          </cell>
          <cell r="E99" t="str">
            <v>C17H24N2O4</v>
          </cell>
          <cell r="F99" t="str">
            <v>Alpha amino acids</v>
          </cell>
          <cell r="G99" t="str">
            <v>KFOVMOAGFRUNBP-UHFFFAOYSA-N</v>
          </cell>
          <cell r="H99" t="str">
            <v>O=C(O)C(NC)CC1=CNC=2C=CC(O)C(O)(C21)CC=C(C)C</v>
          </cell>
        </row>
        <row r="100">
          <cell r="A100" t="str">
            <v>MINEs-176053</v>
          </cell>
          <cell r="B100">
            <v>319.16449999999998</v>
          </cell>
          <cell r="C100" t="str">
            <v>[M+H]+</v>
          </cell>
          <cell r="D100" t="str">
            <v>MINE=C153a1377e5e0b12b927d3e0bd5015249d7cd7d54</v>
          </cell>
          <cell r="E100" t="str">
            <v>C17H22N2O4</v>
          </cell>
          <cell r="F100" t="str">
            <v>Hybrid peptides</v>
          </cell>
          <cell r="G100" t="str">
            <v>CHYJZURVAZYRFH-UHFFFAOYSA-N</v>
          </cell>
          <cell r="H100" t="str">
            <v>O=C(OC)C(N(C(=O)C1OC=CC1N)C=2C(=CC=CC2C)C)C</v>
          </cell>
        </row>
        <row r="101">
          <cell r="A101" t="str">
            <v>MINEs-438285</v>
          </cell>
          <cell r="B101">
            <v>619.34550000000002</v>
          </cell>
          <cell r="C101" t="str">
            <v>[M+H]+</v>
          </cell>
          <cell r="D101" t="str">
            <v>MINE=C6128da97aab1c1a11c9b3796b64ecb49c5e95ce4</v>
          </cell>
          <cell r="E101" t="str">
            <v>C34H50O10</v>
          </cell>
          <cell r="F101" t="str">
            <v>Milbemycins</v>
          </cell>
          <cell r="G101" t="str">
            <v>AXVYDUYRHPDBQF-UHFFFAOYSA-N</v>
          </cell>
          <cell r="H101" t="str">
            <v>O=C1OC2CC(OC3(OC(C(C)CC)C(C)C(O)C3)C2O)CC=C(C)C(O)C(C=CC=C4COC5C(O)C(=CC1C45O)C)C</v>
          </cell>
        </row>
        <row r="102">
          <cell r="A102" t="str">
            <v>Allyl isothiocyanate</v>
          </cell>
          <cell r="B102">
            <v>100.024</v>
          </cell>
          <cell r="C102" t="str">
            <v>[M+H]+</v>
          </cell>
          <cell r="D102" t="str">
            <v>HMDB=HMDB0005843,ChEBI=CHEBI:73224,T3DB=T3D0778,FooDB=FDB012440,STOFF=STOFF_2171,BMDB=BMDB05843,Saliva=HMDB0005843,Feces=HMDB0005843,Serum=HMDB0005843,PubChem=5971,UNPD=UNPD93530,BLEXP=BLEXPDB00000005971</v>
          </cell>
          <cell r="E102" t="str">
            <v>C4H5NS</v>
          </cell>
          <cell r="F102" t="str">
            <v>Isothiocyanates</v>
          </cell>
          <cell r="G102" t="str">
            <v>ZOJBYZNEUISWFT-UHFFFAOYSA-N</v>
          </cell>
          <cell r="H102" t="str">
            <v>S=C=NCC=C</v>
          </cell>
        </row>
        <row r="103">
          <cell r="A103" t="str">
            <v>L-Urobilinogen</v>
          </cell>
          <cell r="B103">
            <v>597.3646</v>
          </cell>
          <cell r="C103" t="str">
            <v>[M+H]+</v>
          </cell>
          <cell r="D103" t="str">
            <v>HMDB=HMDB0004157,ChEBI=CHEBI:6320;CHEBI:36479,FooDB=FDB023322,BMDB=BMDB04157,Feces=HMDB0004157,PubChem=440783,BLEXP=BLEXPDB00009548718</v>
          </cell>
          <cell r="E103" t="str">
            <v>C33H48N4O6</v>
          </cell>
          <cell r="F103" t="str">
            <v>Bilirubins</v>
          </cell>
          <cell r="G103" t="str">
            <v>VKGRRZVYCXLHII-UHFFFAOYNA-N</v>
          </cell>
          <cell r="H103" t="str">
            <v>O=C(O)CCC1=C(NC(=C1C)CC2NC(=O)C(CC)C2C)CC=3NC(=C(C3CCC(=O)O)C)CC4NC(=O)C(C)C4CC</v>
          </cell>
        </row>
        <row r="104">
          <cell r="A104" t="str">
            <v>MINEs-342818</v>
          </cell>
          <cell r="B104">
            <v>457.33139999999997</v>
          </cell>
          <cell r="C104" t="str">
            <v>[M+H]+</v>
          </cell>
          <cell r="D104" t="str">
            <v>MINE=Cc7d05ebadea7f604ce8be10144b290aceb81a872</v>
          </cell>
          <cell r="E104" t="str">
            <v>C29H44O4</v>
          </cell>
          <cell r="F104" t="str">
            <v>Diterpenoids</v>
          </cell>
          <cell r="G104" t="str">
            <v>OTBLGOSGTWLALD-UHFFFAOYSA-N</v>
          </cell>
          <cell r="H104" t="str">
            <v>O=C1C(OC)=C(OC)C(O)C(=C1CC=C(C)CCC=C(C)CCC=C(C)CCC=C(C)C)C</v>
          </cell>
        </row>
        <row r="105">
          <cell r="A105" t="str">
            <v>MINEs-207341</v>
          </cell>
          <cell r="B105">
            <v>339.26859999999999</v>
          </cell>
          <cell r="C105" t="str">
            <v>[M+H]+</v>
          </cell>
          <cell r="D105" t="str">
            <v>MINE=C857cd3fa0f7b273b5d8f196a91b96eba37c28841</v>
          </cell>
          <cell r="E105" t="str">
            <v>C24H34O</v>
          </cell>
          <cell r="F105" t="str">
            <v>Organooxygen compounds</v>
          </cell>
          <cell r="G105" t="str">
            <v>MFOMJKTYWGTAKN-UHFFFAOYSA-N</v>
          </cell>
          <cell r="H105" t="str">
            <v>C(#CCC=CCC=CCC=CCC=CCC=CCC=CCC)OCC</v>
          </cell>
        </row>
        <row r="106">
          <cell r="A106" t="str">
            <v>MINEs-28036</v>
          </cell>
          <cell r="B106">
            <v>176.14340000000001</v>
          </cell>
          <cell r="C106" t="str">
            <v>[M+H]+</v>
          </cell>
          <cell r="D106" t="str">
            <v>ChEBI=CHEBI:91159,MINE=C4ec9be437a185416dbd244c0d80a0fa05f2f49e3</v>
          </cell>
          <cell r="E106" t="str">
            <v>C9H21NS</v>
          </cell>
          <cell r="F106" t="str">
            <v>Dialkylthioethers</v>
          </cell>
          <cell r="G106" t="str">
            <v>FBFJELLIZHWAOM-UHFFFAOYSA-N</v>
          </cell>
          <cell r="H106" t="str">
            <v>S(C)CCCCCCCCN</v>
          </cell>
        </row>
        <row r="107">
          <cell r="A107" t="str">
            <v>2,3-Epoxymenaquinone</v>
          </cell>
          <cell r="B107">
            <v>325.17669999999998</v>
          </cell>
          <cell r="C107" t="str">
            <v>[M+H]+</v>
          </cell>
          <cell r="D107" t="str">
            <v>HMDB=HMDB0060359,PubChem=71448979</v>
          </cell>
          <cell r="E107" t="str">
            <v>C21H24O3</v>
          </cell>
          <cell r="F107" t="str">
            <v>Menaquinones</v>
          </cell>
          <cell r="G107" t="str">
            <v>ZEACJJRPAPKYKW-NTCAYCPXNA-N</v>
          </cell>
          <cell r="H107" t="str">
            <v>O=C1C=2C=CC=CC2C(=O)C3(OC13C)CC=C(C)CCC=C(C)C</v>
          </cell>
        </row>
        <row r="108">
          <cell r="A108" t="str">
            <v>MINEs-361911</v>
          </cell>
          <cell r="B108">
            <v>483.37450000000001</v>
          </cell>
          <cell r="C108" t="str">
            <v>[M+H]+</v>
          </cell>
          <cell r="D108" t="str">
            <v>MINE=Ce3fa08aad72dfedbbb8dcaf68364e238fb2a959f</v>
          </cell>
          <cell r="E108" t="str">
            <v>C28H50O6</v>
          </cell>
          <cell r="F108" t="str">
            <v>Pentahydroxy bile acids, alcohols and derivatives</v>
          </cell>
          <cell r="G108" t="str">
            <v>VJLAYDZVKCKBDN-UHFFFAOYSA-N</v>
          </cell>
          <cell r="H108" t="str">
            <v>OCC(COC)C(O)CCC(C)C1CCC2C3C(O)CC4CC(O)CCC4(C)C3CC(O)C12C</v>
          </cell>
        </row>
        <row r="109">
          <cell r="A109" t="str">
            <v>4-[(1E)-1,2-diphenylbut-1-en-1-yl]phenol</v>
          </cell>
          <cell r="B109">
            <v>301.15350000000001</v>
          </cell>
          <cell r="C109" t="str">
            <v>[M+H]+</v>
          </cell>
          <cell r="D109" t="str">
            <v>HMDB=HMDB0142434,STOFF=STOFF_6237</v>
          </cell>
          <cell r="E109" t="str">
            <v>C22H20O</v>
          </cell>
          <cell r="F109" t="str">
            <v>Stilbenes</v>
          </cell>
          <cell r="G109" t="str">
            <v>YJVFSITVRZYTHO-QURGRASLSA-N</v>
          </cell>
          <cell r="H109" t="str">
            <v>OC1=CC=C(C=C1)C(C=2C=CC=CC2)=C(C=3C=CC=CC3)CC</v>
          </cell>
        </row>
        <row r="110">
          <cell r="A110" t="str">
            <v>MINEs-352449</v>
          </cell>
          <cell r="B110">
            <v>470.26459999999997</v>
          </cell>
          <cell r="C110" t="str">
            <v>[M+H]+</v>
          </cell>
          <cell r="D110" t="str">
            <v>MINE=C8d4c05149e05e879aa347f4a2603f4a923a4bae0</v>
          </cell>
          <cell r="E110" t="str">
            <v>C26H35N3O5</v>
          </cell>
          <cell r="F110" t="str">
            <v>Indoles</v>
          </cell>
          <cell r="G110" t="str">
            <v>PJDHGHOZDGJXJY-UHFFFAOYSA-N</v>
          </cell>
          <cell r="H110" t="str">
            <v>O=C(OCCN(C)C)C1=COC(C)C2CNC(C=3NC=4C=C(OC)C(OC)=CC4C3C=C)CC12</v>
          </cell>
        </row>
        <row r="111">
          <cell r="A111" t="str">
            <v>MINEs-433020</v>
          </cell>
          <cell r="B111">
            <v>609.36440000000005</v>
          </cell>
          <cell r="C111" t="str">
            <v>[M+H]+</v>
          </cell>
          <cell r="D111" t="str">
            <v>UNPD=UNPD17854,MINE=C7cdfba6875308703e20bc5f343137d78c3c2af69</v>
          </cell>
          <cell r="E111" t="str">
            <v>C33H52O10</v>
          </cell>
          <cell r="F111" t="str">
            <v>Steroidal saponins</v>
          </cell>
          <cell r="G111" t="str">
            <v>BLYQTBUJBMHFMH-UHFFFAOYSA-N</v>
          </cell>
          <cell r="H111" t="str">
            <v>OCC1OC(OCC(=C)CCC2(O)OC3CC4C5CC=C6CC(O)CC(O)C6(C)C5CCC4(C)C3C2C)C(O)C(O)C1O</v>
          </cell>
        </row>
        <row r="112">
          <cell r="A112" t="str">
            <v>MINEs-366186</v>
          </cell>
          <cell r="B112">
            <v>490.35239999999999</v>
          </cell>
          <cell r="C112" t="str">
            <v>[M+H]+</v>
          </cell>
          <cell r="D112" t="str">
            <v>MINE=Ce84a9d5a31ff298a9e355fe61664c4d90bcdf24c</v>
          </cell>
          <cell r="E112" t="str">
            <v>C29H47NO5</v>
          </cell>
          <cell r="F112" t="str">
            <v>Cerveratrum-type alkaloids</v>
          </cell>
          <cell r="G112" t="str">
            <v>VERBCFPBQOMMDH-UHFFFAOYSA-N</v>
          </cell>
          <cell r="H112" t="str">
            <v>O=C(O)CC1(O)CC2C3CCC4C(CN5CC(C)CCC5C4(O)C)C3CC2C6(C)CCC(O)CC16</v>
          </cell>
        </row>
        <row r="113">
          <cell r="A113" t="str">
            <v>MINEs-352449</v>
          </cell>
          <cell r="B113">
            <v>470.26389999999998</v>
          </cell>
          <cell r="C113" t="str">
            <v>[M+H]+</v>
          </cell>
          <cell r="D113" t="str">
            <v>MINE=C8d4c05149e05e879aa347f4a2603f4a923a4bae0</v>
          </cell>
          <cell r="E113" t="str">
            <v>C26H35N3O5</v>
          </cell>
          <cell r="F113" t="str">
            <v>Indoles</v>
          </cell>
          <cell r="G113" t="str">
            <v>PJDHGHOZDGJXJY-UHFFFAOYSA-N</v>
          </cell>
          <cell r="H113" t="str">
            <v>O=C(OCCN(C)C)C1=COC(C)C2CNC(C=3NC=4C=C(OC)C(OC)=CC4C3C=C)CC12</v>
          </cell>
        </row>
        <row r="114">
          <cell r="A114" t="str">
            <v>MINEs-12901</v>
          </cell>
          <cell r="B114">
            <v>151.03579999999999</v>
          </cell>
          <cell r="C114" t="str">
            <v>[M+H]+</v>
          </cell>
          <cell r="D114" t="str">
            <v>STOFF=STOFF_1467,BLEXP=BLEXPDB00000008706,MINE=C61d2e73c5bc0a9b7314966c418613c34e8e8ccb1</v>
          </cell>
          <cell r="E114" t="str">
            <v>C7H6N2S</v>
          </cell>
          <cell r="F114" t="str">
            <v>Benzothiazoles</v>
          </cell>
          <cell r="G114" t="str">
            <v>UHGULLIUJBCTEF-UHFFFAOYSA-N</v>
          </cell>
          <cell r="H114" t="str">
            <v>N1=C(SC=2C=CC=CC12)N</v>
          </cell>
        </row>
        <row r="115">
          <cell r="A115" t="str">
            <v>MINEs-398611</v>
          </cell>
          <cell r="B115">
            <v>549.34349999999995</v>
          </cell>
          <cell r="C115" t="str">
            <v>[M+H]+</v>
          </cell>
          <cell r="D115" t="str">
            <v>MINE=C32e17bf60f377918d64686a221be83cc8e8ca3b4</v>
          </cell>
          <cell r="E115" t="str">
            <v>C32H44N4O4</v>
          </cell>
          <cell r="F115" t="str">
            <v>Isoleucine and derivatives</v>
          </cell>
          <cell r="G115" t="str">
            <v>GUAZTULKANUVHU-UHFFFAOYSA-N</v>
          </cell>
          <cell r="H115" t="str">
            <v>O=C1NC=CC=2C=CC(OC(C=3C=CC=CC3)C(C(=O)NC1CC(C)C)N(C(=O)C(N(C)C)C(C)CC)C)=CC2</v>
          </cell>
        </row>
        <row r="116">
          <cell r="A116" t="str">
            <v>Vaccenic acid</v>
          </cell>
          <cell r="B116">
            <v>283.26409999999998</v>
          </cell>
          <cell r="C116" t="str">
            <v>[M+H]+</v>
          </cell>
          <cell r="D116" t="str">
            <v>HMDB=HMDB0003231;HMDB0240219,KNApSAcK=C00000347;C00001240,ChEBI=CHEBI:28727;CHEBI:50464;CHEBI:30827;CHEBI:30828;CHEBI:36023;CHEBI:50498,DrugBank=DB04801,FooDB=FDB002952;FDB012766,BMDB=BMDB03231,LipidMAPS=LMFA01030076;LMFA01030077,Saliva=HMDB0003231,Feces=HMDB0003231,Serum=HMDB0003231,PubChem=5461069,PlantCyc=CPD-9247,UNPD=UNPD107194;UNPD118396;UNPD218157,BLEXP=BLEXPDB00000122325</v>
          </cell>
          <cell r="E116" t="str">
            <v>C18H34O2</v>
          </cell>
          <cell r="F116" t="str">
            <v>Long-chain fatty acids</v>
          </cell>
          <cell r="G116" t="str">
            <v>UWHZIFQPPBDJPM-BQYQJAHWSA-N</v>
          </cell>
          <cell r="H116" t="str">
            <v>O=C(O)CCCCCCCCCC=CCCCCCC</v>
          </cell>
        </row>
        <row r="117">
          <cell r="A117" t="str">
            <v>MINEs-254234</v>
          </cell>
          <cell r="B117">
            <v>371.29309999999998</v>
          </cell>
          <cell r="C117" t="str">
            <v>[M+H]+</v>
          </cell>
          <cell r="D117" t="str">
            <v>MINE=C5ce367f7d56fe3513c6d62531da615789abcbb03</v>
          </cell>
          <cell r="E117" t="str">
            <v>C25H38O2</v>
          </cell>
          <cell r="F117" t="str">
            <v>Fatty acid esters</v>
          </cell>
          <cell r="G117" t="str">
            <v>SHQSEGWJDBWRMP-UHFFFAOYSA-N</v>
          </cell>
          <cell r="H117" t="str">
            <v>O=C(OCC)CCC=CCC=CCC=CCC=CCC=CCC(=CCC)C</v>
          </cell>
        </row>
        <row r="118">
          <cell r="A118" t="str">
            <v>MINEs-132715</v>
          </cell>
          <cell r="B118">
            <v>270.27809999999999</v>
          </cell>
          <cell r="C118" t="str">
            <v>[M+H-H2O]+</v>
          </cell>
          <cell r="D118" t="str">
            <v>MINE=C838c4cbac5d2d5fb0c1ca3a9b123ec72afd1d8b1</v>
          </cell>
          <cell r="E118" t="str">
            <v>C17H37NO2</v>
          </cell>
          <cell r="F118" t="str">
            <v>1,2-aminoalcohols</v>
          </cell>
          <cell r="G118" t="str">
            <v>PJGBCRBDUSWPRD-UHFFFAOYSA-N</v>
          </cell>
          <cell r="H118" t="str">
            <v>OCC(N)C(OC)CCCCCCCCCCCCC</v>
          </cell>
        </row>
        <row r="119">
          <cell r="A119" t="str">
            <v>MINEs-465818</v>
          </cell>
          <cell r="B119">
            <v>696.43830000000003</v>
          </cell>
          <cell r="C119" t="str">
            <v>[M+H]+</v>
          </cell>
          <cell r="D119" t="str">
            <v>MINE=Cbdb83f2203e143ac040a7ad9fc7f2a47ec794090</v>
          </cell>
          <cell r="E119" t="str">
            <v>C37H61NO11</v>
          </cell>
          <cell r="F119" t="str">
            <v>Aminoglycosides</v>
          </cell>
          <cell r="G119" t="str">
            <v>BYEZTISEIJEDDR-UHFFFAOYSA-N</v>
          </cell>
          <cell r="H119" t="str">
            <v>O=C1OC(CC)C(C=CC=CC(=O)C(C)CC(C)C(OC2OC(C)CC(N(C)C)C2O)C(=CC1)C)COC3OC(C)C(O)C(OC)C3OC</v>
          </cell>
        </row>
        <row r="120">
          <cell r="A120" t="str">
            <v>L-Urobilin</v>
          </cell>
          <cell r="B120">
            <v>595.35080000000005</v>
          </cell>
          <cell r="C120" t="str">
            <v>[M+H]+</v>
          </cell>
          <cell r="D120" t="str">
            <v>HMDB=HMDB0004159,FooDB=FDB023324,BMDB=BMDB04159,Urine=HMDB0004159,Feces=HMDB0004159,PubChem=5280818,UNPD=UNPD13500;UNPD21070,BLEXP=BLEXPDB00000118144</v>
          </cell>
          <cell r="E120" t="str">
            <v>C33H46N4O6</v>
          </cell>
          <cell r="F120" t="str">
            <v>Bilirubins</v>
          </cell>
          <cell r="G120" t="str">
            <v>TYOWQSLRVAUSMI-WKULSOCRNA-N</v>
          </cell>
          <cell r="H120" t="str">
            <v>O=C(O)CCC=1C(N=C(C1C)CC2NC(=O)C(C)C2CC)=CC=3NC(=C(C3CCC(=O)O)C)CC4NC(=O)C(CC)C4C</v>
          </cell>
        </row>
        <row r="121">
          <cell r="A121" t="str">
            <v>9'-Carboxy-gamma-chromanol</v>
          </cell>
          <cell r="B121">
            <v>440.27699999999999</v>
          </cell>
          <cell r="C121" t="str">
            <v>[M+ACN+Na]+</v>
          </cell>
          <cell r="D121" t="str">
            <v>HMDB=HMDB0012868,FooDB=FDB029192</v>
          </cell>
          <cell r="E121" t="str">
            <v>C23H36O4</v>
          </cell>
          <cell r="F121" t="str">
            <v>1-benzopyrans</v>
          </cell>
          <cell r="G121" t="str">
            <v>ODQOKHVJIYTOQE-NXHTTZLHSA-N</v>
          </cell>
          <cell r="H121" t="str">
            <v>O=C(O)C(C)CCCC(C)CCCC1(OC2=C(C(=C(O)C=C2CC1)C)C)C</v>
          </cell>
        </row>
        <row r="122">
          <cell r="A122" t="str">
            <v>alpha-hydroxysalmeterol</v>
          </cell>
          <cell r="B122">
            <v>432.28100000000001</v>
          </cell>
          <cell r="C122" t="str">
            <v>[M+H]+</v>
          </cell>
          <cell r="D122" t="str">
            <v>HMDB=HMDB0061045,Urine=HMDB0061045,Serum=HMDB0061045</v>
          </cell>
          <cell r="E122" t="str">
            <v>C25H37NO5</v>
          </cell>
          <cell r="F122" t="str">
            <v>Benzyl alcohols</v>
          </cell>
          <cell r="G122" t="str">
            <v>PGRMEHUQIPZHKM-UHFFFAOYNA-N</v>
          </cell>
          <cell r="H122" t="str">
            <v>OC1=CC=C(C=C1CO)C(O)CNCCCCCCOCCCC(O)C=2C=CC=CC2</v>
          </cell>
        </row>
        <row r="123">
          <cell r="A123" t="str">
            <v>MINEs-398680</v>
          </cell>
          <cell r="B123">
            <v>549.41390000000001</v>
          </cell>
          <cell r="C123" t="str">
            <v>[M+H]+</v>
          </cell>
          <cell r="D123" t="str">
            <v>KNApSAcK=C00022839,UNPD=UNPD70870;UNPD74224,MINE=C1ed50a3e68761a6206fbc253cd078dcb473109e7</v>
          </cell>
          <cell r="E123" t="str">
            <v>C40H52O</v>
          </cell>
          <cell r="F123" t="str">
            <v>Triterpenoids</v>
          </cell>
          <cell r="G123" t="str">
            <v>QKSYRDNACIUQLX-UHFFFAOYSA-N</v>
          </cell>
          <cell r="H123" t="str">
            <v>OC1CC(=C(C=CC(=CC=CC(=CC=CC=C(C=CC=C(C=CC=2C(=CC=C(C2C)C)C)C)C)C)C)C(C)(C)C1)C</v>
          </cell>
        </row>
        <row r="124">
          <cell r="A124" t="str">
            <v>D-Urobilin</v>
          </cell>
          <cell r="B124">
            <v>589.30150000000003</v>
          </cell>
          <cell r="C124" t="str">
            <v>[M+H]+</v>
          </cell>
          <cell r="D124" t="str">
            <v>HMDB=HMDB0004161,ChEBI=CHEBI:4259,FooDB=FDB023326,BMDB=BMDB04161,Urine=HMDB0004161,Feces=HMDB0004161,PubChem=5280820,BLEXP=BLEXPDB00005280820</v>
          </cell>
          <cell r="E124" t="str">
            <v>C33H40N4O6</v>
          </cell>
          <cell r="F124" t="str">
            <v>Bilirubins</v>
          </cell>
          <cell r="G124" t="str">
            <v>DOKCNDVEPDZOJQ-MBTHVWNTNA-N</v>
          </cell>
          <cell r="H124" t="str">
            <v>O=C1NC(C(=C1C=C)C)CC2=NC(=CC=3NC(=C(C3CCC(=O)O)C)CC4NC(=O)C(=C4CC)C)C(=C2C)CCC(=O)O</v>
          </cell>
        </row>
        <row r="125">
          <cell r="A125" t="str">
            <v>MINEs-264318</v>
          </cell>
          <cell r="B125">
            <v>379.29430000000002</v>
          </cell>
          <cell r="C125" t="str">
            <v>[M+H]+</v>
          </cell>
          <cell r="D125" t="str">
            <v>MINE=C8c1d3dab32e8c30110457b4398966de80742ade4</v>
          </cell>
          <cell r="E125" t="str">
            <v>C20H43O4P</v>
          </cell>
          <cell r="F125" t="str">
            <v>Monoalkyl phosphates</v>
          </cell>
          <cell r="G125" t="str">
            <v>XJONADGJIULCPD-UHFFFAOYSA-N</v>
          </cell>
          <cell r="H125" t="str">
            <v>O=P(O)(O)OCC(CCCCCCCC)CCCCCCCCCC</v>
          </cell>
        </row>
        <row r="126">
          <cell r="A126" t="str">
            <v>MINEs-444371</v>
          </cell>
          <cell r="B126">
            <v>635.30650000000003</v>
          </cell>
          <cell r="C126" t="str">
            <v>[M+H]+</v>
          </cell>
          <cell r="D126" t="str">
            <v>MINE=Cc9728aa370e32d2088791d4f869829ac756d1e50</v>
          </cell>
          <cell r="E126" t="str">
            <v>C33H46O12</v>
          </cell>
          <cell r="F126" t="str">
            <v>Bufanolides and derivatives</v>
          </cell>
          <cell r="G126" t="str">
            <v>AINOAMPIWCFYFQ-UHFFFAOYSA-N</v>
          </cell>
          <cell r="H126" t="str">
            <v>O=CC12CCC(OC(=O)C(OC)C(O)C(O)C(O)C)CC2(OC(=O)C)CCC3C1CCC4(C)C(C5=COC(=O)C=C5)CCC34O</v>
          </cell>
        </row>
        <row r="127">
          <cell r="A127" t="str">
            <v>Fesoterodine</v>
          </cell>
          <cell r="B127">
            <v>412.28300000000002</v>
          </cell>
          <cell r="C127" t="str">
            <v>[M+H]+</v>
          </cell>
          <cell r="D127" t="str">
            <v>HMDB=HMDB0015648,ChEBI=CHEBI:135920,DrugBank=DB06702,Urine=HMDB0015648,Serum=HMDB0015648,BLEXP=BLEXPDB00006918558</v>
          </cell>
          <cell r="E127" t="str">
            <v>C26H37NO3</v>
          </cell>
          <cell r="F127" t="str">
            <v>Diphenylmethanes</v>
          </cell>
          <cell r="G127" t="str">
            <v>DCCSDBARQIPTGU-HSZRJFAPSA-N</v>
          </cell>
          <cell r="H127" t="str">
            <v>O=C(OC1=CC=C(C=C1C(C=2C=CC=CC2)CCN(C(C)C)C(C)C)CO)C(C)C</v>
          </cell>
        </row>
        <row r="128">
          <cell r="A128" t="str">
            <v>Lucidenic acid A</v>
          </cell>
          <cell r="B128">
            <v>481.26240000000001</v>
          </cell>
          <cell r="C128" t="str">
            <v>[M+Na]+</v>
          </cell>
          <cell r="D128" t="str">
            <v>HMDB=HMDB0037611,KNApSAcK=C00023875,FooDB=FDB016724,UNPD=UNPD116075;UNPD1280;UNPD137542;UNPD206417,BLEXP=BLEXPDB00014109375</v>
          </cell>
          <cell r="E128" t="str">
            <v>C27H38O6</v>
          </cell>
          <cell r="F128" t="str">
            <v>Triterpenoids</v>
          </cell>
          <cell r="G128" t="str">
            <v>INIPQDKLXQHEAJ-UHFFFAOYNA-N</v>
          </cell>
          <cell r="H128" t="str">
            <v>O=C(O)CCC(C)C1CC(=O)C2(C3=C(C(=O)CC12C)C4(C)CCC(=O)C(C)(C)C4CC3O)C</v>
          </cell>
        </row>
        <row r="129">
          <cell r="A129" t="str">
            <v>myristic acid [3-[2-(2-aminoethoxy)ethoxy-hydroxy-phosphoryl]oxy-2-tetradecanoyloxy-propyl] ester</v>
          </cell>
          <cell r="B129">
            <v>680.47879999999998</v>
          </cell>
          <cell r="C129" t="str">
            <v>[M+H]+</v>
          </cell>
          <cell r="E129" t="str">
            <v>C35H70NO9P</v>
          </cell>
          <cell r="G129" t="str">
            <v>WPOVVYYOFYAKFU-UHFFFAOYSA-N</v>
          </cell>
          <cell r="H129" t="str">
            <v>O=C(OCC(OC(=O)CCCCCCCCCCCCC)COP(=O)(O)OCCOCCN)CCCCCCCCCCCCC</v>
          </cell>
        </row>
        <row r="130">
          <cell r="A130" t="str">
            <v>MINEs-445070</v>
          </cell>
          <cell r="B130">
            <v>637.32309999999995</v>
          </cell>
          <cell r="C130" t="str">
            <v>[M+H]+</v>
          </cell>
          <cell r="D130" t="str">
            <v>UNPD=UNPD11204;UNPD77419,MINE=Ce8d811a49515e1320a947cc228be108641c8d7b1</v>
          </cell>
          <cell r="E130" t="str">
            <v>C39H44N2O6</v>
          </cell>
          <cell r="F130" t="str">
            <v>Diarylethers</v>
          </cell>
          <cell r="G130" t="str">
            <v>KOJOFLQSRKBXCE-UHFFFAOYSA-N</v>
          </cell>
          <cell r="H130" t="str">
            <v>O1C=2C=C3C(=CC2OC)CCN(C)C3CC=4C=CC(OC)=C(C4)C5=CC(=CC=C5OC)CC6C7=C1C(OC)=C(OC)C=C7CCN6C</v>
          </cell>
        </row>
        <row r="131">
          <cell r="A131" t="str">
            <v>acetic acid [(Z,1S)-4-[[(2R,3R,5S,6S)-6-[(2E,4E)-5-[(2R,3R)-3-[2-[2-(2-ethoxyethoxy)ethoxy]ethoxy]-4-keto-6,6-dimethyl-tetrahydropyran-2-yl]-3-methyl-penta-2,4-dienyl]-2,5-dimethyl-tetrahydropyran-3-yl]amino]-4-keto-1-methyl-but-2-enyl] ester</v>
          </cell>
          <cell r="B131">
            <v>652.41060000000004</v>
          </cell>
          <cell r="C131" t="str">
            <v>[M+H]+</v>
          </cell>
          <cell r="E131" t="str">
            <v>C35H57NO10</v>
          </cell>
          <cell r="G131" t="str">
            <v>GCLFFVUMCNMQKI-OQTYIRSLSA-N</v>
          </cell>
          <cell r="H131" t="str">
            <v>O=C(OC(C=CC(=O)NC1CC(C)C(OC1C)CC=C(C=CC2OC(C)(C)CC(=O)C2OCCOCCOCCOCC)C)C)C</v>
          </cell>
        </row>
        <row r="132">
          <cell r="A132" t="str">
            <v>MINEs-397274</v>
          </cell>
          <cell r="B132">
            <v>547.32619999999997</v>
          </cell>
          <cell r="C132" t="str">
            <v>[M+H]+</v>
          </cell>
          <cell r="D132" t="str">
            <v>MINE=Cedde5e5e08d00fa02e8e903f15845349662ee17c</v>
          </cell>
          <cell r="E132" t="str">
            <v>C31H46O8</v>
          </cell>
          <cell r="F132" t="str">
            <v>Cucurbitacins</v>
          </cell>
          <cell r="G132" t="str">
            <v>CGHBKVMZOGFPBS-UHFFFAOYSA-N</v>
          </cell>
          <cell r="H132" t="str">
            <v>O=C1C(O)=CC2C(=CCC3C2(C(=O)CC4(C)C(C(OC)CC34C)C(O)(C(=O)CC(O)C(O)(C)C)C)C)C1(C)C</v>
          </cell>
        </row>
        <row r="133">
          <cell r="A133" t="str">
            <v>(Z)-eicos-11-enoic acid [1-[[2-aminoethoxy(hydroxy)phosphoryl]oxymethyl]-2-propionyloxy-ethyl] ester</v>
          </cell>
          <cell r="B133">
            <v>564.35990000000004</v>
          </cell>
          <cell r="C133" t="str">
            <v>[M+H]+</v>
          </cell>
          <cell r="E133" t="str">
            <v>C28H54NO8P</v>
          </cell>
          <cell r="G133" t="str">
            <v>GNZPWPAJORVLCD-QXMHVHEDSA-N</v>
          </cell>
          <cell r="H133" t="str">
            <v>O=C(OCC(OC(=O)CCCCCCCCCC=CCCCCCCCC)COP(=O)(O)OCCN)CC</v>
          </cell>
        </row>
        <row r="134">
          <cell r="A134" t="str">
            <v>ammonium;(6R)-2-methyl-6-[(8R,9S,10S,13R,14S,17R)-2,3,3-trihydroxy-10,13-dimethyl-1,2,4,5,6,7,8,9,11,12,14,15,16,17-tetradecahydrocyclopenta[a]phenanthren-17-yl]enanthate</v>
          </cell>
          <cell r="B134">
            <v>468.3664</v>
          </cell>
          <cell r="C134" t="str">
            <v>[M+H]+</v>
          </cell>
          <cell r="E134" t="str">
            <v>C27H49NO5</v>
          </cell>
          <cell r="G134" t="str">
            <v>QVDNLQUOHGLYFQ-WGXDOUFNSA-N</v>
          </cell>
          <cell r="H134" t="str">
            <v>O=C([O-])C(C)CCCC(C)C1CCC2C3CCC4CC(O)(O)C(O)CC4(C)C3CCC12C.[NH4+]</v>
          </cell>
        </row>
        <row r="135">
          <cell r="A135" t="str">
            <v>LysoPC(P-16:0)</v>
          </cell>
          <cell r="B135">
            <v>480.35149999999999</v>
          </cell>
          <cell r="C135" t="str">
            <v>[M+H]+</v>
          </cell>
          <cell r="D135" t="str">
            <v>HMDB=HMDB0010407,ChEBI=CHEBI:73850,FooDB=FDB027558,BMDB=BMDB10407,LipidMAPS=LMGP01070004;LMGP01070006,Serum=HMDB0010407,BLEXP=BLEXPDB00010917802</v>
          </cell>
          <cell r="E135" t="str">
            <v>C24H50NO6P</v>
          </cell>
          <cell r="F135" t="str">
            <v>1-(1Z-alkenyl)-glycero-3-phosphocholines</v>
          </cell>
          <cell r="G135" t="str">
            <v>HTZINLFNXLXRBC-CQLBIITFSA-N</v>
          </cell>
          <cell r="H135" t="str">
            <v>O=P([O-])(OCC[N+](C)(C)C)OCC(O)COC=CCCCCCCCCCCCCCC</v>
          </cell>
        </row>
        <row r="136">
          <cell r="A136" t="str">
            <v>MINEs-431162</v>
          </cell>
          <cell r="B136">
            <v>605.33389999999997</v>
          </cell>
          <cell r="C136" t="str">
            <v>[M+H]+</v>
          </cell>
          <cell r="D136" t="str">
            <v>MINE=Cb312ab4bfb60594e12da71d3e23426887df842e3</v>
          </cell>
          <cell r="E136" t="str">
            <v>C34H44N4O6</v>
          </cell>
          <cell r="F136" t="str">
            <v>Bilirubins</v>
          </cell>
          <cell r="G136" t="str">
            <v>PLDJFQVKKGRSIX-UHFFFAOYSA-N</v>
          </cell>
          <cell r="H136" t="str">
            <v>O=C1NC(C(=C1C=C)C)CC=2NC(=C(C2C)CCC(=O)OC)CC=3NC(=C(C3CCC(=O)O)C)CC4NC(=O)C(=C4CC)C</v>
          </cell>
        </row>
        <row r="137">
          <cell r="A137" t="str">
            <v>Goyaglycoside c</v>
          </cell>
          <cell r="B137">
            <v>663.45370000000003</v>
          </cell>
          <cell r="C137" t="str">
            <v>[M+H]+</v>
          </cell>
          <cell r="D137" t="str">
            <v>HMDB=HMDB0038349,KNApSAcK=C00030425;C00030426,FooDB=FDB017685;FDB017686,UNPD=UNPD24869;UNPD52603;UNPD212307</v>
          </cell>
          <cell r="E137" t="str">
            <v>C38H62O9</v>
          </cell>
          <cell r="F137" t="str">
            <v>Cucurbitacin glycosides</v>
          </cell>
          <cell r="G137" t="str">
            <v>JYKQEJLWLRMCRC-MHWRWJLKNA-N</v>
          </cell>
          <cell r="H137" t="str">
            <v>OCC1OC(OC2CCC3C4(OC(OC)C53CCC6(C)C(CCC6(C)C5C=C4)C(C)CC=CC(OC)(C)C)C2(C)C)C(O)C(O)C1O</v>
          </cell>
        </row>
        <row r="138">
          <cell r="A138" t="str">
            <v>Solanidine</v>
          </cell>
          <cell r="B138">
            <v>398.34179999999998</v>
          </cell>
          <cell r="C138" t="str">
            <v>[M+H]+</v>
          </cell>
          <cell r="D138" t="str">
            <v>HMDB=HMDB0003236,KNApSAcK=C00002261,ChEBI=CHEBI:28374,FooDB=FDB012098,NANPDB=NANPDB_3815,LipidMAPS=LMST01150007,Feces=HMDB0003236,Serum=HMDB0003236,PubChem=25244262,PlantCyc=CPD-9217,UNPD=UNPD143464;UNPD148552;UNPD163287;UNPD191013;UNPD192245;UNPD194261;UNPD41037;UNPD51256;UNPD77458;UNPD9170;UNPD95141,BLEXP=BLEXPDB00000065727</v>
          </cell>
          <cell r="E138" t="str">
            <v>C27H43NO</v>
          </cell>
          <cell r="F138" t="str">
            <v>Solanidines and derivatives</v>
          </cell>
          <cell r="G138" t="str">
            <v>JVKYZPBMZPJNAJ-LTZBYFEUNA-N</v>
          </cell>
          <cell r="H138" t="str">
            <v>OC1CC2=CCC3C(CCC4(C)C3CC5N6CC(C)CCC6C(C)C54)C2(C)CC1</v>
          </cell>
        </row>
        <row r="139">
          <cell r="A139" t="str">
            <v>MINEs-364809</v>
          </cell>
          <cell r="B139">
            <v>488.28539999999998</v>
          </cell>
          <cell r="C139" t="str">
            <v>[M+H]+</v>
          </cell>
          <cell r="D139" t="str">
            <v>MINE=C52de2301eaec410dd879802c21385df089851a05</v>
          </cell>
          <cell r="E139" t="str">
            <v>C24H41NO9</v>
          </cell>
          <cell r="F139" t="str">
            <v>Ketals</v>
          </cell>
          <cell r="G139" t="str">
            <v>PYVWHIUPZATWKM-UHFFFAOYSA-N</v>
          </cell>
          <cell r="H139" t="str">
            <v>O=CC(OC)CC1OC(CC(O)C1(C)C)C(OC)NC(=O)C(O)C2(OC)OC(C)C(C(=C)C2)C</v>
          </cell>
        </row>
        <row r="140">
          <cell r="A140" t="str">
            <v>N-Oleoyl phenylalanine</v>
          </cell>
          <cell r="B140">
            <v>430.33150000000001</v>
          </cell>
          <cell r="C140" t="str">
            <v>[M+H]+</v>
          </cell>
          <cell r="D140" t="str">
            <v>HMDB=HMDB0062336,ChEBI=CHEBI:134020;CHEBI:134021,LipidMAPS=LMFA08020092</v>
          </cell>
          <cell r="E140" t="str">
            <v>C27H43NO3</v>
          </cell>
          <cell r="F140" t="str">
            <v>Phenylalanine and derivatives</v>
          </cell>
          <cell r="G140" t="str">
            <v>UWKNPULCJWBBDD-JRUKXMRZSA-N</v>
          </cell>
          <cell r="H140" t="str">
            <v>O=C(O)C(N=C(O)CCCCCCCC=CCCCCCCCC)CC=1C=CC=CC1</v>
          </cell>
        </row>
        <row r="141">
          <cell r="A141" t="str">
            <v>MINEs-205024</v>
          </cell>
          <cell r="B141">
            <v>337.25259999999997</v>
          </cell>
          <cell r="C141" t="str">
            <v>[M+H]+</v>
          </cell>
          <cell r="D141" t="str">
            <v>MINE=C05356868874543f0a090a11f7c602e383afa2369</v>
          </cell>
          <cell r="E141" t="str">
            <v>C24H32O</v>
          </cell>
          <cell r="F141" t="str">
            <v>Androstane steroids</v>
          </cell>
          <cell r="G141" t="str">
            <v>KEOGLNSJZUJLQR-UHFFFAOYSA-N</v>
          </cell>
          <cell r="H141" t="str">
            <v>O=C1CCC2C3CCC4CC(=C5C=CC=C5)CCC4(C)C3CCC12C</v>
          </cell>
        </row>
        <row r="142">
          <cell r="A142" t="str">
            <v>(Z)-2-[(3S,8S,10R,13S)-3-[(2R,4S,6S)-4-hydroxy-6-methylol-tetrahydropyran-2-yl]oxy-4,4,8,10-tetramethyl-1,2,3,5,6,7,9,11,12,13,14,15,16,17-tetradecahydrocyclopenta[a]phenanthren-17-yl]-6-methyl-hept-2-ene-1,5,6-triol</v>
          </cell>
          <cell r="B142">
            <v>593.44129999999996</v>
          </cell>
          <cell r="C142" t="str">
            <v>[M+H]+</v>
          </cell>
          <cell r="E142" t="str">
            <v>C35H60O7</v>
          </cell>
          <cell r="G142" t="str">
            <v>WPQPYKXGAQEENG-PLBKMERFSA-N</v>
          </cell>
          <cell r="H142" t="str">
            <v>OCC(=CCC(O)C(O)(C)C)C1CCC2C1CCC3C2(C)CCC4C(C)(C)C(OC5OC(CO)CC(O)C5)CCC43C</v>
          </cell>
        </row>
        <row r="143">
          <cell r="A143" t="str">
            <v>MINEs-432338</v>
          </cell>
          <cell r="B143">
            <v>608.38620000000003</v>
          </cell>
          <cell r="C143" t="str">
            <v>[M+H]+</v>
          </cell>
          <cell r="D143" t="str">
            <v>MINE=Ca74d143a7c90b659a0a66b4cfffc57c3ba8fb0d3</v>
          </cell>
          <cell r="E143" t="str">
            <v>C33H53NO9</v>
          </cell>
          <cell r="F143" t="str">
            <v>Steroidal saponins</v>
          </cell>
          <cell r="G143" t="str">
            <v>HZPKALDDMGMXBK-UHFFFAOYSA-N</v>
          </cell>
          <cell r="H143" t="str">
            <v>O=C(O)C1OC(OC2CCC3(C)C(C2)C(O)CC4C5CCC6C(CN7CC(C)CCC7C6(O)C)C5CC43)C(O)C(O)C1O</v>
          </cell>
        </row>
        <row r="144">
          <cell r="A144" t="str">
            <v>5-sulfamoylthiazole-2-carboxamide</v>
          </cell>
          <cell r="B144">
            <v>207.9853</v>
          </cell>
          <cell r="C144" t="str">
            <v>[M+H]+</v>
          </cell>
          <cell r="E144" t="str">
            <v>C4H5N3O3S2</v>
          </cell>
          <cell r="G144" t="str">
            <v>PDTAESDQWFPKDU-UHFFFAOYSA-N</v>
          </cell>
          <cell r="H144" t="str">
            <v>O=C(N)C1=NC=C(S1)S(=O)(=O)N</v>
          </cell>
        </row>
        <row r="145">
          <cell r="A145" t="str">
            <v>MINEs-469476</v>
          </cell>
          <cell r="B145">
            <v>708.51210000000003</v>
          </cell>
          <cell r="C145" t="str">
            <v>[M+H]+</v>
          </cell>
          <cell r="D145" t="str">
            <v>MINE=C84d06cd06d5bfb695748098625001aebed81b444</v>
          </cell>
          <cell r="E145" t="str">
            <v>C37H74NO9P</v>
          </cell>
          <cell r="F145" t="str">
            <v>Phosphatidylethanolamines</v>
          </cell>
          <cell r="G145" t="str">
            <v>XHTDKFJJUZESHB-UHFFFAOYSA-N</v>
          </cell>
          <cell r="H145" t="str">
            <v>O=C(OCC(OC(=O)C(O)CCCCCCCCCCCCCC)COP(=O)(O)OCCN)CCCCCCCCCCCCCCC</v>
          </cell>
        </row>
        <row r="146">
          <cell r="A146" t="str">
            <v>MINEs-385600</v>
          </cell>
          <cell r="B146">
            <v>525.28679999999997</v>
          </cell>
          <cell r="C146" t="str">
            <v>[M+H]+</v>
          </cell>
          <cell r="D146" t="str">
            <v>MINE=Cf7c9723ce289f1fa54db0d81173757c98665d016</v>
          </cell>
          <cell r="E146" t="str">
            <v>C30H40N2O6</v>
          </cell>
          <cell r="F146" t="str">
            <v>Pyrrole carboxylic acids and derivatives</v>
          </cell>
          <cell r="G146" t="str">
            <v>BAAQKBAXEQHZIK-UHFFFAOYSA-N</v>
          </cell>
          <cell r="H146" t="str">
            <v>O=C(OC(C1=CCC23OCCNCC13CC(O)C45OC6(O)CCC5(C)C(CC=C24)C6)C)C=7C(=CNC7C)C</v>
          </cell>
        </row>
        <row r="147">
          <cell r="A147" t="str">
            <v>MINEs-180824</v>
          </cell>
          <cell r="B147">
            <v>321.2577</v>
          </cell>
          <cell r="C147" t="str">
            <v>[M+H]+</v>
          </cell>
          <cell r="D147" t="str">
            <v>MINE=C2e3edf3b7a5ffcbf10628f04b5bb65cad0e99ac1</v>
          </cell>
          <cell r="E147" t="str">
            <v>C24H32</v>
          </cell>
          <cell r="F147" t="str">
            <v>Androstane steroids</v>
          </cell>
          <cell r="G147" t="str">
            <v>GTNSSFMTUMNAMT-UHFFFAOYSA-N</v>
          </cell>
          <cell r="H147" t="str">
            <v>C=1C=CC(C1)=C2C=C3CCC4C(CCC5(C)CCCC45)C3(C)CC2</v>
          </cell>
        </row>
        <row r="148">
          <cell r="A148" t="str">
            <v>MINEs-210240</v>
          </cell>
          <cell r="B148">
            <v>341.28250000000003</v>
          </cell>
          <cell r="C148" t="str">
            <v>[M+H]+</v>
          </cell>
          <cell r="D148" t="str">
            <v>MINE=Ce79dd8eb289579ee32a7cb9d47f436a1eff6265e</v>
          </cell>
          <cell r="E148" t="str">
            <v>C19H36N2O3</v>
          </cell>
          <cell r="F148" t="str">
            <v>Fatty acid esters</v>
          </cell>
          <cell r="G148" t="str">
            <v>DOFPPAKBRLLFGT-UHFFFAOYSA-N</v>
          </cell>
          <cell r="H148" t="str">
            <v>O=CCCN1CCN(CCOC(=O)CCCCCCCCC)CC1</v>
          </cell>
        </row>
        <row r="149">
          <cell r="A149" t="str">
            <v>(2S,4aS,6aR,6aS,6bR,8aR,10S,12aR,14bR)-10-hydroxy-2,4a,6a,6b,9,9,12a-heptamethyl-1,3,4,5,6,6a,7,8,8a,10,11,12,13,14b-tetradecahydropicene-2-carboxylic acid (4-ethoxy-4-keto-butyl) ester</v>
          </cell>
          <cell r="B149">
            <v>571.42899999999997</v>
          </cell>
          <cell r="C149" t="str">
            <v>[M+H]+</v>
          </cell>
          <cell r="E149" t="str">
            <v>C36H58O5</v>
          </cell>
          <cell r="G149" t="str">
            <v>AIEJCKAVUWGLBI-BAQFXIJESA-N</v>
          </cell>
          <cell r="H149" t="str">
            <v>O=C(OCC)CCCOC(=O)C1(C)CCC2(C)CCC3(C(=CCC4C5(C)CCC(O)C(C)(C)C5CCC43C)C2C1)C</v>
          </cell>
        </row>
        <row r="150">
          <cell r="A150" t="str">
            <v>1,1,1',1',4,4',6,6'-octamethyl-3,3'-spirobi[2,5-dihydropentalene]</v>
          </cell>
          <cell r="B150">
            <v>309.25819999999999</v>
          </cell>
          <cell r="C150" t="str">
            <v>[M+H]+</v>
          </cell>
          <cell r="E150" t="str">
            <v>C23H32</v>
          </cell>
          <cell r="G150" t="str">
            <v>CFYNIQHOGGCLOE-UHFFFAOYSA-N</v>
          </cell>
          <cell r="H150" t="str">
            <v>C=12C(=C(C)CC1C)C(C)(C)CC23C=4C(=C(C)CC4C)C(C)(C)C3</v>
          </cell>
        </row>
        <row r="151">
          <cell r="A151" t="str">
            <v>2,2-dimethylpropionic acid [2-[bis[2-(1-isobutyl-3-methyl-butoxy)carbonyloxyethyl]amino]-1-methyl-ethyl] ester</v>
          </cell>
          <cell r="B151">
            <v>588.44370000000004</v>
          </cell>
          <cell r="C151" t="str">
            <v>[M+H]+</v>
          </cell>
          <cell r="E151" t="str">
            <v>C32H61NO8</v>
          </cell>
          <cell r="F151" t="str">
            <v>Carbonic acid diesters</v>
          </cell>
          <cell r="G151" t="str">
            <v>UFSKLXDPYVZZOW-UHFFFAOYSA-N</v>
          </cell>
          <cell r="H151" t="str">
            <v>O=C(OCCN(CCOC(=O)OC(CC(C)C)CC(C)C)CC(OC(=O)C(C)(C)C)C)OC(CC(C)C)CC(C)C</v>
          </cell>
        </row>
        <row r="152">
          <cell r="A152" t="str">
            <v>3-amyl-6-(9-tert-butylperoxy-9-keto-nonyl)cyclohexane-1,2-dicarboperoxoic acid ditert-butyl ester</v>
          </cell>
          <cell r="B152">
            <v>615.45320000000004</v>
          </cell>
          <cell r="C152" t="str">
            <v>[M+H]+</v>
          </cell>
          <cell r="E152" t="str">
            <v>C34H62O9</v>
          </cell>
          <cell r="G152" t="str">
            <v>FLMIYNBKUUWQLE-UHFFFAOYSA-N</v>
          </cell>
          <cell r="H152" t="str">
            <v>O=C(OOC(C)(C)C)CCCCCCCCC1CCC(CCCCC)C(C(=O)OOC(C)(C)C)C1C(=O)OOC(C)(C)C</v>
          </cell>
        </row>
        <row r="153">
          <cell r="A153" t="str">
            <v>(2S)-2-[6-methyl-6-[(E)-4-methyl-6-(2,6,6-trimethylcyclohexen-1-yl)hex-3-enyl]dioxan-3-yl]propionic acid;(2S)-2-[6-methyl-6-[(3E,7E)-4,8,12-trimethyltrideca-3,7,11-trienyl]dioxan-3-yl]propionic acid</v>
          </cell>
          <cell r="B153">
            <v>785.59479999999996</v>
          </cell>
          <cell r="C153" t="str">
            <v>[M+H]+</v>
          </cell>
          <cell r="E153" t="str">
            <v>C48H80O8</v>
          </cell>
          <cell r="F153" t="str">
            <v>Diterpenoids</v>
          </cell>
          <cell r="G153" t="str">
            <v>MHCYNZXIHNGVIA-XPSGGQBMSA-N</v>
          </cell>
          <cell r="H153" t="str">
            <v>O=C(O)C(C)C1OOC(C)(CCC=C(C)CCC=C(C)CCC=C(C)C)CC1.O=C(O)C(C)C1OOC(C)(CCC=C(C)CCC2=C(C)CCCC2(C)C)CC1</v>
          </cell>
        </row>
        <row r="154">
          <cell r="A154" t="str">
            <v>Ganoderiol G</v>
          </cell>
          <cell r="B154">
            <v>505.3877</v>
          </cell>
          <cell r="C154" t="str">
            <v>[M+H]+</v>
          </cell>
          <cell r="D154" t="str">
            <v>HMDB=HMDB0037780,KNApSAcK=C00023863,FooDB=FDB016922,UNPD=UNPD134734</v>
          </cell>
          <cell r="E154" t="str">
            <v>C31H52O5</v>
          </cell>
          <cell r="F154" t="str">
            <v>Triterpenoids</v>
          </cell>
          <cell r="G154" t="str">
            <v>YOMOWVJLKFVSNZ-UHFFFAOYNA-N</v>
          </cell>
          <cell r="H154" t="str">
            <v>O=C1CCC2(C3=C(C(OC)CC2C1(C)C)C4(C)CCC(C(C)CCC(O)C(O)(C)CO)C4(C)CC3)C</v>
          </cell>
        </row>
        <row r="155">
          <cell r="A155" t="str">
            <v>3,4-Dihydro-4-[(5-methyl-2-furanyl)methylene]-2H-pyrrole</v>
          </cell>
          <cell r="B155">
            <v>144.0806</v>
          </cell>
          <cell r="C155" t="str">
            <v>[M+H-H2O]+</v>
          </cell>
          <cell r="D155" t="str">
            <v>HMDB=HMDB0040048,ChEBI=CHEBI:134434,FooDB=FDB019735</v>
          </cell>
          <cell r="E155" t="str">
            <v>C10H11NO</v>
          </cell>
          <cell r="F155" t="str">
            <v>Heteroaromatic compounds</v>
          </cell>
          <cell r="G155" t="str">
            <v>BCWSVRKZMCXABS-TWGQIWQCSA-N</v>
          </cell>
          <cell r="H155" t="str">
            <v>N1=CC(=CC=2OC(=CC2)C)CC1</v>
          </cell>
        </row>
        <row r="156">
          <cell r="A156" t="str">
            <v>3-Amino-2-oxazolidone</v>
          </cell>
          <cell r="B156">
            <v>103.05419999999999</v>
          </cell>
          <cell r="C156" t="str">
            <v>[M+H]+</v>
          </cell>
          <cell r="D156" t="str">
            <v>HMDB=HMDB0060739,Urine=HMDB0060739,Serum=HMDB0060739,BLEXP=BLEXPDB00000065725</v>
          </cell>
          <cell r="E156" t="str">
            <v>C3H6N2O2</v>
          </cell>
          <cell r="F156" t="str">
            <v>Oxazolidinones</v>
          </cell>
          <cell r="G156" t="str">
            <v>KYCJNIUHWNJNCT-UHFFFAOYSA-N</v>
          </cell>
          <cell r="H156" t="str">
            <v>O=C1OCCN1N</v>
          </cell>
        </row>
        <row r="157">
          <cell r="A157" t="str">
            <v>acetic acid [(7Z,11Z)-hexadeca-7,11-dienyl] ester;acetic acid [(7Z,11E)-hexadeca-7,11-dienyl] ester</v>
          </cell>
          <cell r="B157">
            <v>561.48540000000003</v>
          </cell>
          <cell r="C157" t="str">
            <v>[M+H]+</v>
          </cell>
          <cell r="E157" t="str">
            <v>C36H64O4</v>
          </cell>
          <cell r="G157" t="str">
            <v>FAWDISLMBWXNGG-BVNMUOCFSA-N</v>
          </cell>
          <cell r="H157" t="str">
            <v>O=C(OCCCCCCC=CCCC=CCCCC)C.O=C(OCCCCCCC=CCCC=CCCCC)C</v>
          </cell>
        </row>
        <row r="158">
          <cell r="A158" t="str">
            <v>7,8-Dehydro-beta-micropteroxanthin</v>
          </cell>
          <cell r="B158">
            <v>395.29059999999998</v>
          </cell>
          <cell r="C158" t="str">
            <v>[M+H]+</v>
          </cell>
          <cell r="D158" t="str">
            <v>HMDB=HMDB0038506,KNApSAcK=C00023122,FooDB=FDB017883</v>
          </cell>
          <cell r="E158" t="str">
            <v>C27H38O2</v>
          </cell>
          <cell r="F158" t="str">
            <v>Sesquiterpenoids</v>
          </cell>
          <cell r="G158" t="str">
            <v>WBZDTPSENKZGHB-CVQMZNOGNA-N</v>
          </cell>
          <cell r="H158" t="str">
            <v>OCCCC(=CC=CC=C(C=CC=C(C#CC1=C(C)CC(O)CC1(C)C)C)C)C</v>
          </cell>
        </row>
        <row r="159">
          <cell r="A159" t="str">
            <v>9-Oxoasimicinone</v>
          </cell>
          <cell r="B159">
            <v>637.46770000000004</v>
          </cell>
          <cell r="C159" t="str">
            <v>[M+H]+</v>
          </cell>
          <cell r="D159" t="str">
            <v>HMDB=HMDB0032949,FooDB=FDB010935,UNPD=UNPD22198</v>
          </cell>
          <cell r="E159" t="str">
            <v>C37H64O8</v>
          </cell>
          <cell r="F159" t="str">
            <v>Annonaceous acetogenins</v>
          </cell>
          <cell r="G159" t="str">
            <v>RAOZBXBUMCJFNW-UHFFFAOYNA-N</v>
          </cell>
          <cell r="H159" t="str">
            <v>O=C(C)CC1C(=O)OC(CCCCC(=O)CCCCCC(O)C2OC(CC2)C3OC(CC3)C(O)CCCCCCCCCC)C1</v>
          </cell>
        </row>
        <row r="160">
          <cell r="A160" t="str">
            <v>MINEs-386633</v>
          </cell>
          <cell r="B160">
            <v>527.40139999999997</v>
          </cell>
          <cell r="C160" t="str">
            <v>[M+H]+</v>
          </cell>
          <cell r="D160" t="str">
            <v>MINE=Caeabe88ab7c0ffb90289e90a15041d95b6d11cd0</v>
          </cell>
          <cell r="E160" t="str">
            <v>C30H54O7</v>
          </cell>
          <cell r="F160" t="str">
            <v>Fatty aldehydes</v>
          </cell>
          <cell r="G160" t="str">
            <v>SYMKDUWDMUPGLA-UHFFFAOYSA-N</v>
          </cell>
          <cell r="H160" t="str">
            <v>O=CCCCCCC(=O)CC(O)CCCCCC(=O)CC(O)CCCCCC(=O)CC(O)CCCCC</v>
          </cell>
        </row>
        <row r="161">
          <cell r="A161" t="str">
            <v>(4aR,9aS)-3-methoxy-2,4a,9,9a-tetrahydroindeno[2,1-b][1,4]oxazin-4-ium</v>
          </cell>
          <cell r="B161">
            <v>204.10220000000001</v>
          </cell>
          <cell r="C161" t="str">
            <v>[M]+</v>
          </cell>
          <cell r="E161" t="str">
            <v>C12H14NO2</v>
          </cell>
          <cell r="G161" t="str">
            <v>UOKUWQIMULFKTO-CMPLNLGQSA-O</v>
          </cell>
          <cell r="H161" t="str">
            <v>O(C1=[NH+]C2C=3C=CC=CC3CC2OC1)C</v>
          </cell>
        </row>
        <row r="162">
          <cell r="A162" t="str">
            <v>3-Epidemissidine</v>
          </cell>
          <cell r="B162">
            <v>400.35700000000003</v>
          </cell>
          <cell r="C162" t="str">
            <v>[M+H]+</v>
          </cell>
          <cell r="D162" t="str">
            <v>HMDB=HMDB0032023,KNApSAcK=C00028163,FooDB=FDB008721;FDB011650;FDB012504,LipidMAPS=LMST01150001,UNPD=UNPD45367;UNPD52426;UNPD76768</v>
          </cell>
          <cell r="E162" t="str">
            <v>C27H45NO</v>
          </cell>
          <cell r="F162" t="str">
            <v>Solanidines and derivatives</v>
          </cell>
          <cell r="G162" t="str">
            <v>JALVTHFTYRPDMB-UHFFFAOYNA-N</v>
          </cell>
          <cell r="H162" t="str">
            <v>OC1CCC2(C)C(CCC3C2CCC4(C)C3CC5N6CC(C)CCC6C(C)C54)C1</v>
          </cell>
        </row>
        <row r="163">
          <cell r="A163" t="str">
            <v>LysoPC(16:0)</v>
          </cell>
          <cell r="B163">
            <v>496.33800000000002</v>
          </cell>
          <cell r="C163" t="str">
            <v>[M+H]+</v>
          </cell>
          <cell r="D163" t="str">
            <v>HMDB=HMDB0010382;HMDB0062541,ChEBI=CHEBI:28468;CHEBI:72998,SMPDB=PW_C006391,YMDB=YMDB01179,FooDB=FDB027533,BMDB=BMDB10382,LipidMAPS=LMGP01050018;LMGP01050113,Urine=HMDB0010382,Feces=HMDB0010382;HMDB0062541,Serum=HMDB0010382,PubChem=460602,UNPD=UNPD14479;UNPD24099,BLEXP=BLEXPDB00000086554</v>
          </cell>
          <cell r="E163" t="str">
            <v>C24H50NO7P</v>
          </cell>
          <cell r="F163" t="str">
            <v>1-acyl-sn-glycero-3-phosphocholines</v>
          </cell>
          <cell r="G163" t="str">
            <v>ASWBNKHCZGQVJV-HSZRJFAPSA-N</v>
          </cell>
          <cell r="H163" t="str">
            <v>O=C(OCC(O)COP(=O)([O-])OCC[N+](C)(C)C)CCCCCCCCCCCCCCC</v>
          </cell>
        </row>
        <row r="164">
          <cell r="A164" t="str">
            <v>(thiazol-2-ylcarbamoylamino)phosphonic acid</v>
          </cell>
          <cell r="B164">
            <v>265.01650000000001</v>
          </cell>
          <cell r="C164" t="str">
            <v>[M+ACN+H]+</v>
          </cell>
          <cell r="E164" t="str">
            <v>C4H6N3O4PS</v>
          </cell>
          <cell r="F164" t="str">
            <v>Organic phosphoric acids and derivatives</v>
          </cell>
          <cell r="G164" t="str">
            <v>IFZBQXIGEJSZHI-UHFFFAOYSA-N</v>
          </cell>
          <cell r="H164" t="str">
            <v>O=C(NC1=NC=CS1)NP(=O)(O)O</v>
          </cell>
        </row>
        <row r="165">
          <cell r="A165" t="str">
            <v>1,1'-[1,12-Dodecanediylbis(oxy)]bisbenzene</v>
          </cell>
          <cell r="B165">
            <v>355.2636</v>
          </cell>
          <cell r="C165" t="str">
            <v>[M+H]+</v>
          </cell>
          <cell r="D165" t="str">
            <v>HMDB=HMDB0039760,FooDB=FDB019408,UNPD=UNPD121191</v>
          </cell>
          <cell r="E165" t="str">
            <v>C24H34O2</v>
          </cell>
          <cell r="F165" t="str">
            <v>Phenol ethers</v>
          </cell>
          <cell r="G165" t="str">
            <v>MGDFXJZWAHCAMS-UHFFFAOYSA-N</v>
          </cell>
          <cell r="H165" t="str">
            <v>O(C=1C=CC=CC1)CCCCCCCCCCCCOC=2C=CC=CC2</v>
          </cell>
        </row>
        <row r="166">
          <cell r="A166" t="str">
            <v>1,1'-[1,12-Dodecanediylbis(oxy)]bisbenzene</v>
          </cell>
          <cell r="B166">
            <v>355.26280000000003</v>
          </cell>
          <cell r="C166" t="str">
            <v>[M+H]+</v>
          </cell>
          <cell r="D166" t="str">
            <v>HMDB=HMDB0039760,FooDB=FDB019408,UNPD=UNPD121191</v>
          </cell>
          <cell r="E166" t="str">
            <v>C24H34O2</v>
          </cell>
          <cell r="F166" t="str">
            <v>Phenol ethers</v>
          </cell>
          <cell r="G166" t="str">
            <v>MGDFXJZWAHCAMS-UHFFFAOYSA-N</v>
          </cell>
          <cell r="H166" t="str">
            <v>O(C=1C=CC=CC1)CCCCCCCCCCCCOC=2C=CC=CC2</v>
          </cell>
        </row>
        <row r="167">
          <cell r="A167" t="str">
            <v>(??)-(Z)-2-(5-Tetradecenyl)cyclobutanone</v>
          </cell>
          <cell r="B167">
            <v>265.25330000000002</v>
          </cell>
          <cell r="C167" t="str">
            <v>[M+H]+</v>
          </cell>
          <cell r="D167" t="str">
            <v>HMDB=HMDB0037543,FooDB=FDB016625</v>
          </cell>
          <cell r="E167" t="str">
            <v>C18H32O</v>
          </cell>
          <cell r="F167" t="str">
            <v>Cyclic ketones</v>
          </cell>
          <cell r="G167" t="str">
            <v>ITFDRFJPWYWSMZ-KTKRTIGZNA-N</v>
          </cell>
          <cell r="H167" t="str">
            <v>O=C1CCC1CCCCC=CCCCCCCCC</v>
          </cell>
        </row>
        <row r="168">
          <cell r="A168" t="str">
            <v>(??)-(Z)-2-(5-Tetradecenyl)cyclobutanone</v>
          </cell>
          <cell r="B168">
            <v>247.24160000000001</v>
          </cell>
          <cell r="C168" t="str">
            <v>[M+H-H2O]+</v>
          </cell>
          <cell r="D168" t="str">
            <v>HMDB=HMDB0037543,FooDB=FDB016625</v>
          </cell>
          <cell r="E168" t="str">
            <v>C18H32O</v>
          </cell>
          <cell r="F168" t="str">
            <v>Cyclic ketones</v>
          </cell>
          <cell r="G168" t="str">
            <v>ITFDRFJPWYWSMZ-KTKRTIGZNA-N</v>
          </cell>
          <cell r="H168" t="str">
            <v>O=C1CCC1CCCCC=CCCCCCCCC</v>
          </cell>
        </row>
        <row r="169">
          <cell r="A169" t="str">
            <v>Sphinganine</v>
          </cell>
          <cell r="B169">
            <v>284.29480000000001</v>
          </cell>
          <cell r="C169" t="str">
            <v>[M+H-H2O]+</v>
          </cell>
          <cell r="D169" t="str">
            <v>HMDB=HMDB0000269,KNApSAcK=C00007540,ChEBI=CHEBI:16566;CHEBI:46968;CHEBI:57817,SMPDB=PW_C000184,YMDB=YMDB00327,FooDB=FDB021924;FDB030824;FDB030974,BMDB=BMDB00269,LipidMAPS=LMSP01020001;LMSP01080055,Urine=HMDB0000269,Feces=HMDB0000269,Serum=HMDB0000269,PubChem=46878428;91486,PlantCyc=CPD-13612;CPD-13613,UNPD=UNPD11588;UNPD119339;UNPD176931;UNPD9061,BLEXP=BLEXPDB00000003126</v>
          </cell>
          <cell r="E169" t="str">
            <v>C18H39NO2</v>
          </cell>
          <cell r="F169" t="str">
            <v>1,2-aminoalcohols</v>
          </cell>
          <cell r="G169" t="str">
            <v>OTKJDMGTUTTYMP-ZVOYONDMNA-N</v>
          </cell>
          <cell r="H169" t="str">
            <v>OCC(N)C(O)CCCCCCCCCCCCCCC</v>
          </cell>
        </row>
        <row r="170">
          <cell r="A170" t="str">
            <v>thiete-2-thione</v>
          </cell>
          <cell r="B170">
            <v>102.9699</v>
          </cell>
          <cell r="C170" t="str">
            <v>[M+H]+</v>
          </cell>
          <cell r="E170" t="str">
            <v>C3H2S2</v>
          </cell>
          <cell r="G170" t="str">
            <v>LYLWOFJLJSNFCE-UHFFFAOYSA-N</v>
          </cell>
          <cell r="H170" t="str">
            <v>S=C1SC=C1</v>
          </cell>
        </row>
        <row r="171">
          <cell r="A171" t="str">
            <v>2-Aminoheptanoate</v>
          </cell>
          <cell r="B171">
            <v>146.11789999999999</v>
          </cell>
          <cell r="C171" t="str">
            <v>[M+H]+</v>
          </cell>
          <cell r="D171" t="str">
            <v>HMDB=HMDB0094649,ChEBI=CHEBI:40682;CHEBI:64304;CHEBI:73738;CHEBI:133223,LipidMAPS=LMFA01100013;LMFA01100014;LMFA01100015,Feces=HMDB0094649,UNPD=UNPD11156;UNPD12902,BLEXP=BLEXPDB00000227939</v>
          </cell>
          <cell r="E171" t="str">
            <v>C7H15NO2</v>
          </cell>
          <cell r="F171" t="str">
            <v>L-alpha-amino acids</v>
          </cell>
          <cell r="G171" t="str">
            <v>RDFMDVXONNIGBC-UHFFFAOYNA-N</v>
          </cell>
          <cell r="H171" t="str">
            <v>O=C(O)C(N)CCCCC</v>
          </cell>
        </row>
        <row r="172">
          <cell r="A172" t="str">
            <v>MINEs-443544</v>
          </cell>
          <cell r="B172">
            <v>632.47140000000002</v>
          </cell>
          <cell r="C172" t="str">
            <v>[M+H]+</v>
          </cell>
          <cell r="D172" t="str">
            <v>MINE=C6693d03c905895de06f3f0081c30493def662b3f</v>
          </cell>
          <cell r="E172" t="str">
            <v>C34H65NO9</v>
          </cell>
          <cell r="F172" t="str">
            <v>Acylaminosugars</v>
          </cell>
          <cell r="G172" t="str">
            <v>MCNARBWBLIXDGV-UHFFFAOYSA-N</v>
          </cell>
          <cell r="H172" t="str">
            <v>O=C(OC1C(O)C(OC(O)C1N=C(O)CC(O)CCCCCCCCCCC)CO)CC(O)CCCCCCCCCCC</v>
          </cell>
        </row>
        <row r="173">
          <cell r="A173" t="str">
            <v>Oleamide</v>
          </cell>
          <cell r="B173">
            <v>282.27969999999999</v>
          </cell>
          <cell r="C173" t="str">
            <v>[M+H]+</v>
          </cell>
          <cell r="D173" t="str">
            <v>HMDB=HMDB0002117,ChEBI=CHEBI:116314,DrugBank=DB03784,FooDB=FDB012436,STOFF=STOFF_8473,BMDB=BMDB02117,LipidMAPS=LMFA08010004;LMFA08010011,Serum=HMDB0002117,UNPD=UNPD56520,BLEXP=BLEXPDB00000001930</v>
          </cell>
          <cell r="E173" t="str">
            <v>C18H35NO</v>
          </cell>
          <cell r="F173" t="str">
            <v>Fatty amides</v>
          </cell>
          <cell r="G173" t="str">
            <v>FATBGEAMYMYZAF-KTKRTIGZSA-N</v>
          </cell>
          <cell r="H173" t="str">
            <v>O=C(N)CCCCCCCC=CCCCCCCCC</v>
          </cell>
        </row>
        <row r="174">
          <cell r="A174" t="str">
            <v>Oleamide</v>
          </cell>
          <cell r="B174">
            <v>282.27960000000002</v>
          </cell>
          <cell r="C174" t="str">
            <v>[M+H]+</v>
          </cell>
          <cell r="D174" t="str">
            <v>HMDB=HMDB0002117,ChEBI=CHEBI:116314,DrugBank=DB03784,FooDB=FDB012436,STOFF=STOFF_8473,BMDB=BMDB02117,LipidMAPS=LMFA08010004;LMFA08010011,Serum=HMDB0002117,UNPD=UNPD56520,BLEXP=BLEXPDB00000001930</v>
          </cell>
          <cell r="E174" t="str">
            <v>C18H35NO</v>
          </cell>
          <cell r="F174" t="str">
            <v>Fatty amides</v>
          </cell>
          <cell r="G174" t="str">
            <v>FATBGEAMYMYZAF-KTKRTIGZSA-N</v>
          </cell>
          <cell r="H174" t="str">
            <v>O=C(N)CCCCCCCC=CCCCCCCCC</v>
          </cell>
        </row>
        <row r="175">
          <cell r="B175">
            <v>125.98609999999999</v>
          </cell>
          <cell r="C175" t="str">
            <v>[M+H]+</v>
          </cell>
        </row>
        <row r="176">
          <cell r="B176">
            <v>544.41780000000006</v>
          </cell>
          <cell r="C176" t="str">
            <v>[M+H]+</v>
          </cell>
        </row>
        <row r="177">
          <cell r="B177">
            <v>860.66499999999996</v>
          </cell>
          <cell r="C177" t="str">
            <v>[M+H]+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B188D-C81C-764C-8869-3CB58FC53118}">
  <dimension ref="A1:AH177"/>
  <sheetViews>
    <sheetView tabSelected="1" workbookViewId="0">
      <selection activeCell="AC14" sqref="AC14"/>
    </sheetView>
  </sheetViews>
  <sheetFormatPr baseColWidth="10" defaultColWidth="8.83203125" defaultRowHeight="16" x14ac:dyDescent="0.2"/>
  <cols>
    <col min="1" max="1" width="35" bestFit="1" customWidth="1"/>
    <col min="2" max="2" width="32.83203125" bestFit="1" customWidth="1"/>
    <col min="3" max="12" width="9.5" bestFit="1" customWidth="1"/>
    <col min="13" max="24" width="13.5" bestFit="1" customWidth="1"/>
    <col min="25" max="32" width="12.5" bestFit="1" customWidth="1"/>
    <col min="33" max="33" width="23.83203125" customWidth="1"/>
    <col min="34" max="34" width="240.83203125" bestFit="1" customWidth="1"/>
  </cols>
  <sheetData>
    <row r="1" spans="1:34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</row>
    <row r="2" spans="1:34" x14ac:dyDescent="0.2">
      <c r="A2" t="s">
        <v>34</v>
      </c>
      <c r="B2" t="s">
        <v>35</v>
      </c>
      <c r="C2">
        <v>1422334</v>
      </c>
      <c r="D2">
        <v>1441611</v>
      </c>
      <c r="E2">
        <v>133754</v>
      </c>
      <c r="F2">
        <v>128969</v>
      </c>
      <c r="G2">
        <v>398540</v>
      </c>
      <c r="H2">
        <v>428421</v>
      </c>
      <c r="I2">
        <v>1348624</v>
      </c>
      <c r="J2">
        <v>1283399</v>
      </c>
      <c r="K2">
        <v>695052</v>
      </c>
      <c r="L2">
        <v>637488</v>
      </c>
      <c r="M2">
        <v>517068</v>
      </c>
      <c r="N2">
        <v>842907</v>
      </c>
      <c r="O2">
        <v>2047322</v>
      </c>
      <c r="P2">
        <v>2067770</v>
      </c>
      <c r="Q2">
        <v>436547</v>
      </c>
      <c r="R2">
        <v>453501</v>
      </c>
      <c r="S2">
        <v>3420168</v>
      </c>
      <c r="T2">
        <v>3496721</v>
      </c>
      <c r="U2">
        <v>1</v>
      </c>
      <c r="V2">
        <v>1</v>
      </c>
      <c r="W2">
        <v>7690850</v>
      </c>
      <c r="X2">
        <v>7764354</v>
      </c>
      <c r="Y2">
        <v>875323</v>
      </c>
      <c r="Z2">
        <v>1444086</v>
      </c>
      <c r="AA2">
        <v>1055123</v>
      </c>
      <c r="AB2">
        <v>1087195</v>
      </c>
      <c r="AC2">
        <v>776671</v>
      </c>
      <c r="AD2">
        <v>778854</v>
      </c>
      <c r="AE2">
        <v>561070</v>
      </c>
      <c r="AF2">
        <v>541417</v>
      </c>
      <c r="AG2" t="s">
        <v>36</v>
      </c>
      <c r="AH2" t="s">
        <v>37</v>
      </c>
    </row>
    <row r="3" spans="1:34" x14ac:dyDescent="0.2">
      <c r="A3" t="s">
        <v>38</v>
      </c>
      <c r="B3" t="s">
        <v>35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28234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367964</v>
      </c>
      <c r="V3">
        <v>384852</v>
      </c>
      <c r="W3">
        <v>258601</v>
      </c>
      <c r="X3">
        <v>273512</v>
      </c>
      <c r="Y3">
        <v>1</v>
      </c>
      <c r="Z3">
        <v>1</v>
      </c>
      <c r="AA3">
        <v>158861</v>
      </c>
      <c r="AB3">
        <v>129643</v>
      </c>
      <c r="AC3">
        <v>1</v>
      </c>
      <c r="AD3">
        <v>1</v>
      </c>
      <c r="AE3">
        <v>297247</v>
      </c>
      <c r="AF3">
        <v>280419</v>
      </c>
      <c r="AG3" t="s">
        <v>39</v>
      </c>
      <c r="AH3" t="s">
        <v>40</v>
      </c>
    </row>
    <row r="4" spans="1:34" x14ac:dyDescent="0.2">
      <c r="A4" t="s">
        <v>41</v>
      </c>
      <c r="B4" t="s">
        <v>42</v>
      </c>
      <c r="C4">
        <v>6058327</v>
      </c>
      <c r="D4">
        <v>6099841</v>
      </c>
      <c r="E4">
        <v>931276</v>
      </c>
      <c r="F4">
        <v>896576</v>
      </c>
      <c r="G4">
        <v>1915276</v>
      </c>
      <c r="H4">
        <v>2000489</v>
      </c>
      <c r="I4">
        <v>2333069</v>
      </c>
      <c r="J4">
        <v>2345954</v>
      </c>
      <c r="K4">
        <v>1981979</v>
      </c>
      <c r="L4">
        <v>1833072</v>
      </c>
      <c r="M4">
        <v>942013</v>
      </c>
      <c r="N4">
        <v>2151111</v>
      </c>
      <c r="O4">
        <v>6057071</v>
      </c>
      <c r="P4">
        <v>4677044</v>
      </c>
      <c r="Q4">
        <v>1394810</v>
      </c>
      <c r="R4">
        <v>1513357</v>
      </c>
      <c r="S4" s="2">
        <v>10602761</v>
      </c>
      <c r="T4" s="2">
        <v>10999366</v>
      </c>
      <c r="U4">
        <v>941556</v>
      </c>
      <c r="V4">
        <v>893322</v>
      </c>
      <c r="W4">
        <v>2850684</v>
      </c>
      <c r="X4">
        <v>2938107</v>
      </c>
      <c r="Y4">
        <v>2111501</v>
      </c>
      <c r="Z4">
        <v>4032844</v>
      </c>
      <c r="AA4">
        <v>1965685</v>
      </c>
      <c r="AB4">
        <v>1894101</v>
      </c>
      <c r="AC4">
        <v>6645788</v>
      </c>
      <c r="AD4">
        <v>6728813</v>
      </c>
      <c r="AE4">
        <v>1622395</v>
      </c>
      <c r="AF4">
        <v>1649982</v>
      </c>
      <c r="AG4" t="s">
        <v>43</v>
      </c>
      <c r="AH4" t="s">
        <v>44</v>
      </c>
    </row>
    <row r="5" spans="1:34" x14ac:dyDescent="0.2">
      <c r="A5" t="s">
        <v>45</v>
      </c>
      <c r="B5" t="s">
        <v>42</v>
      </c>
      <c r="C5">
        <v>5791349</v>
      </c>
      <c r="D5">
        <v>6099841</v>
      </c>
      <c r="E5">
        <v>931276</v>
      </c>
      <c r="F5">
        <v>896576</v>
      </c>
      <c r="G5">
        <v>1915276</v>
      </c>
      <c r="H5">
        <v>2000489</v>
      </c>
      <c r="I5">
        <v>2333069</v>
      </c>
      <c r="J5">
        <v>2345954</v>
      </c>
      <c r="K5">
        <v>1981979</v>
      </c>
      <c r="L5">
        <v>1833072</v>
      </c>
      <c r="M5">
        <v>942013</v>
      </c>
      <c r="N5">
        <v>2151111</v>
      </c>
      <c r="O5">
        <v>6057071</v>
      </c>
      <c r="P5">
        <v>4677044</v>
      </c>
      <c r="Q5">
        <v>1295431</v>
      </c>
      <c r="R5">
        <v>1407553</v>
      </c>
      <c r="S5" s="2">
        <v>10602761</v>
      </c>
      <c r="T5" s="2">
        <v>10999366</v>
      </c>
      <c r="U5">
        <v>941556</v>
      </c>
      <c r="V5">
        <v>893322</v>
      </c>
      <c r="W5">
        <v>2850684</v>
      </c>
      <c r="X5">
        <v>2938107</v>
      </c>
      <c r="Y5">
        <v>2111501</v>
      </c>
      <c r="Z5">
        <v>4032844</v>
      </c>
      <c r="AA5">
        <v>1965685</v>
      </c>
      <c r="AB5">
        <v>1894101</v>
      </c>
      <c r="AC5">
        <v>6645788</v>
      </c>
      <c r="AD5">
        <v>6728813</v>
      </c>
      <c r="AE5">
        <v>1622395</v>
      </c>
      <c r="AF5">
        <v>1649982</v>
      </c>
      <c r="AG5" t="s">
        <v>46</v>
      </c>
      <c r="AH5" t="s">
        <v>47</v>
      </c>
    </row>
    <row r="6" spans="1:34" x14ac:dyDescent="0.2">
      <c r="A6" t="s">
        <v>48</v>
      </c>
      <c r="B6" t="s">
        <v>42</v>
      </c>
      <c r="C6">
        <v>6058327</v>
      </c>
      <c r="D6">
        <v>6099841</v>
      </c>
      <c r="E6">
        <v>931276</v>
      </c>
      <c r="F6">
        <v>896576</v>
      </c>
      <c r="G6">
        <v>1915276</v>
      </c>
      <c r="H6">
        <v>2000489</v>
      </c>
      <c r="I6">
        <v>2333069</v>
      </c>
      <c r="J6">
        <v>2345954</v>
      </c>
      <c r="K6">
        <v>1981979</v>
      </c>
      <c r="L6">
        <v>1833072</v>
      </c>
      <c r="M6">
        <v>942013</v>
      </c>
      <c r="N6">
        <v>2151111</v>
      </c>
      <c r="O6">
        <v>4613695</v>
      </c>
      <c r="P6">
        <v>4677044</v>
      </c>
      <c r="Q6">
        <v>1295431</v>
      </c>
      <c r="R6">
        <v>1407553</v>
      </c>
      <c r="S6" s="2">
        <v>10602761</v>
      </c>
      <c r="T6" s="2">
        <v>10999366</v>
      </c>
      <c r="U6">
        <v>941556</v>
      </c>
      <c r="V6">
        <v>893322</v>
      </c>
      <c r="W6">
        <v>2850684</v>
      </c>
      <c r="X6">
        <v>2938107</v>
      </c>
      <c r="Y6">
        <v>2111501</v>
      </c>
      <c r="Z6">
        <v>4032844</v>
      </c>
      <c r="AA6">
        <v>1965685</v>
      </c>
      <c r="AB6">
        <v>1894101</v>
      </c>
      <c r="AC6">
        <v>6645788</v>
      </c>
      <c r="AD6">
        <v>6728813</v>
      </c>
      <c r="AE6">
        <v>1622395</v>
      </c>
      <c r="AF6">
        <v>1649982</v>
      </c>
      <c r="AG6" t="s">
        <v>49</v>
      </c>
      <c r="AH6" t="s">
        <v>50</v>
      </c>
    </row>
    <row r="7" spans="1:34" x14ac:dyDescent="0.2">
      <c r="A7" t="s">
        <v>51</v>
      </c>
      <c r="B7" t="s">
        <v>42</v>
      </c>
      <c r="C7">
        <v>6058327</v>
      </c>
      <c r="D7">
        <v>6099841</v>
      </c>
      <c r="E7">
        <v>931276</v>
      </c>
      <c r="F7">
        <v>896576</v>
      </c>
      <c r="G7">
        <v>1915276</v>
      </c>
      <c r="H7">
        <v>2000489</v>
      </c>
      <c r="I7">
        <v>2333069</v>
      </c>
      <c r="J7">
        <v>2345954</v>
      </c>
      <c r="K7">
        <v>2353992</v>
      </c>
      <c r="L7">
        <v>2180834</v>
      </c>
      <c r="M7">
        <v>942013</v>
      </c>
      <c r="N7">
        <v>2151111</v>
      </c>
      <c r="O7">
        <v>6057071</v>
      </c>
      <c r="P7">
        <v>4677044</v>
      </c>
      <c r="Q7">
        <v>1394810</v>
      </c>
      <c r="R7">
        <v>1513357</v>
      </c>
      <c r="S7" s="2">
        <v>10602761</v>
      </c>
      <c r="T7" s="2">
        <v>10999366</v>
      </c>
      <c r="U7">
        <v>951870</v>
      </c>
      <c r="V7">
        <v>893322</v>
      </c>
      <c r="W7">
        <v>2850684</v>
      </c>
      <c r="X7">
        <v>2938107</v>
      </c>
      <c r="Y7">
        <v>2433923</v>
      </c>
      <c r="Z7">
        <v>4032844</v>
      </c>
      <c r="AA7">
        <v>1965685</v>
      </c>
      <c r="AB7">
        <v>1894101</v>
      </c>
      <c r="AC7">
        <v>6645788</v>
      </c>
      <c r="AD7">
        <v>6728813</v>
      </c>
      <c r="AE7">
        <v>1822420</v>
      </c>
      <c r="AF7">
        <v>1810106</v>
      </c>
      <c r="AG7" t="s">
        <v>52</v>
      </c>
      <c r="AH7" t="s">
        <v>53</v>
      </c>
    </row>
    <row r="8" spans="1:34" x14ac:dyDescent="0.2">
      <c r="A8" t="s">
        <v>54</v>
      </c>
      <c r="B8" t="s">
        <v>42</v>
      </c>
      <c r="C8">
        <v>1298366</v>
      </c>
      <c r="D8">
        <v>1332492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694931</v>
      </c>
      <c r="P8">
        <v>790249</v>
      </c>
      <c r="Q8">
        <v>1</v>
      </c>
      <c r="R8">
        <v>1</v>
      </c>
      <c r="S8">
        <v>1609682</v>
      </c>
      <c r="T8">
        <v>1704993</v>
      </c>
      <c r="U8">
        <v>1</v>
      </c>
      <c r="V8">
        <v>1</v>
      </c>
      <c r="W8">
        <v>6464958</v>
      </c>
      <c r="X8">
        <v>6562630</v>
      </c>
      <c r="Y8">
        <v>450826</v>
      </c>
      <c r="Z8">
        <v>1248847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 t="s">
        <v>55</v>
      </c>
      <c r="AH8" t="s">
        <v>56</v>
      </c>
    </row>
    <row r="9" spans="1:34" x14ac:dyDescent="0.2">
      <c r="A9" t="s">
        <v>57</v>
      </c>
      <c r="B9" t="s">
        <v>42</v>
      </c>
      <c r="C9">
        <v>174702</v>
      </c>
      <c r="D9">
        <v>169739</v>
      </c>
      <c r="E9">
        <v>1</v>
      </c>
      <c r="F9">
        <v>1</v>
      </c>
      <c r="G9">
        <v>526321</v>
      </c>
      <c r="H9">
        <v>532369</v>
      </c>
      <c r="I9">
        <v>154849</v>
      </c>
      <c r="J9">
        <v>153509</v>
      </c>
      <c r="K9">
        <v>472109</v>
      </c>
      <c r="L9">
        <v>413441</v>
      </c>
      <c r="M9">
        <v>227179</v>
      </c>
      <c r="N9">
        <v>416626</v>
      </c>
      <c r="O9">
        <v>2019097</v>
      </c>
      <c r="P9">
        <v>2071371</v>
      </c>
      <c r="Q9">
        <v>1</v>
      </c>
      <c r="R9">
        <v>1</v>
      </c>
      <c r="S9">
        <v>214399</v>
      </c>
      <c r="T9">
        <v>233411</v>
      </c>
      <c r="U9">
        <v>207844</v>
      </c>
      <c r="V9">
        <v>211458</v>
      </c>
      <c r="W9">
        <v>1</v>
      </c>
      <c r="X9">
        <v>1</v>
      </c>
      <c r="Y9">
        <v>1</v>
      </c>
      <c r="Z9">
        <v>175291</v>
      </c>
      <c r="AA9">
        <v>1073673</v>
      </c>
      <c r="AB9">
        <v>1064567</v>
      </c>
      <c r="AC9">
        <v>184666</v>
      </c>
      <c r="AD9">
        <v>1</v>
      </c>
      <c r="AE9">
        <v>1289409</v>
      </c>
      <c r="AF9">
        <v>1325989</v>
      </c>
      <c r="AG9" t="s">
        <v>58</v>
      </c>
      <c r="AH9" t="s">
        <v>59</v>
      </c>
    </row>
    <row r="10" spans="1:34" x14ac:dyDescent="0.2">
      <c r="A10" t="s">
        <v>60</v>
      </c>
      <c r="B10" t="s">
        <v>42</v>
      </c>
      <c r="C10">
        <v>174702</v>
      </c>
      <c r="D10">
        <v>169739</v>
      </c>
      <c r="E10">
        <v>1</v>
      </c>
      <c r="F10">
        <v>1</v>
      </c>
      <c r="G10">
        <v>526321</v>
      </c>
      <c r="H10">
        <v>532369</v>
      </c>
      <c r="I10">
        <v>154849</v>
      </c>
      <c r="J10">
        <v>153509</v>
      </c>
      <c r="K10">
        <v>472109</v>
      </c>
      <c r="L10">
        <v>413441</v>
      </c>
      <c r="M10">
        <v>227179</v>
      </c>
      <c r="N10">
        <v>416626</v>
      </c>
      <c r="O10">
        <v>1266084</v>
      </c>
      <c r="P10">
        <v>1297046</v>
      </c>
      <c r="Q10">
        <v>1</v>
      </c>
      <c r="R10">
        <v>1</v>
      </c>
      <c r="S10">
        <v>214399</v>
      </c>
      <c r="T10">
        <v>233411</v>
      </c>
      <c r="U10">
        <v>207844</v>
      </c>
      <c r="V10">
        <v>211458</v>
      </c>
      <c r="W10">
        <v>1</v>
      </c>
      <c r="X10">
        <v>1</v>
      </c>
      <c r="Y10">
        <v>1</v>
      </c>
      <c r="Z10">
        <v>175291</v>
      </c>
      <c r="AA10">
        <v>1073673</v>
      </c>
      <c r="AB10">
        <v>1064567</v>
      </c>
      <c r="AC10">
        <v>184666</v>
      </c>
      <c r="AD10">
        <v>1</v>
      </c>
      <c r="AE10">
        <v>1289409</v>
      </c>
      <c r="AF10">
        <v>1325989</v>
      </c>
      <c r="AG10" t="s">
        <v>61</v>
      </c>
      <c r="AH10" t="s">
        <v>62</v>
      </c>
    </row>
    <row r="11" spans="1:34" x14ac:dyDescent="0.2">
      <c r="A11" t="s">
        <v>63</v>
      </c>
      <c r="B11" t="s">
        <v>42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64906</v>
      </c>
      <c r="J11">
        <v>161081</v>
      </c>
      <c r="K11">
        <v>1</v>
      </c>
      <c r="L11">
        <v>1</v>
      </c>
      <c r="M11">
        <v>1</v>
      </c>
      <c r="N11">
        <v>1</v>
      </c>
      <c r="O11">
        <v>362368</v>
      </c>
      <c r="P11">
        <v>357485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242062</v>
      </c>
      <c r="X11">
        <v>249690</v>
      </c>
      <c r="Y11">
        <v>1</v>
      </c>
      <c r="Z11">
        <v>1</v>
      </c>
      <c r="AA11">
        <v>132449</v>
      </c>
      <c r="AB11">
        <v>134493</v>
      </c>
      <c r="AC11">
        <v>1</v>
      </c>
      <c r="AD11">
        <v>1</v>
      </c>
      <c r="AE11">
        <v>173488</v>
      </c>
      <c r="AF11">
        <v>157556</v>
      </c>
      <c r="AG11" t="s">
        <v>64</v>
      </c>
      <c r="AH11" t="s">
        <v>65</v>
      </c>
    </row>
    <row r="12" spans="1:34" x14ac:dyDescent="0.2">
      <c r="A12" t="s">
        <v>66</v>
      </c>
      <c r="B12" t="s">
        <v>42</v>
      </c>
      <c r="C12">
        <v>169834</v>
      </c>
      <c r="D12">
        <v>155732</v>
      </c>
      <c r="E12">
        <v>115564</v>
      </c>
      <c r="F12">
        <v>104919</v>
      </c>
      <c r="G12">
        <v>1</v>
      </c>
      <c r="H12">
        <v>1</v>
      </c>
      <c r="I12">
        <v>168895</v>
      </c>
      <c r="J12">
        <v>167020</v>
      </c>
      <c r="K12">
        <v>118962</v>
      </c>
      <c r="L12">
        <v>119476</v>
      </c>
      <c r="M12">
        <v>122358</v>
      </c>
      <c r="N12">
        <v>2998047</v>
      </c>
      <c r="O12">
        <v>410805</v>
      </c>
      <c r="P12">
        <v>433787</v>
      </c>
      <c r="Q12">
        <v>3395326</v>
      </c>
      <c r="R12">
        <v>3232068</v>
      </c>
      <c r="S12">
        <v>3182124</v>
      </c>
      <c r="T12">
        <v>3135511</v>
      </c>
      <c r="U12">
        <v>3119864</v>
      </c>
      <c r="V12">
        <v>3266510</v>
      </c>
      <c r="W12">
        <v>750565</v>
      </c>
      <c r="X12">
        <v>3181254</v>
      </c>
      <c r="Y12">
        <v>1</v>
      </c>
      <c r="Z12">
        <v>142225</v>
      </c>
      <c r="AA12">
        <v>176702</v>
      </c>
      <c r="AB12">
        <v>178560</v>
      </c>
      <c r="AC12">
        <v>102648</v>
      </c>
      <c r="AD12">
        <v>96195</v>
      </c>
      <c r="AE12">
        <v>112893</v>
      </c>
      <c r="AF12">
        <v>173915</v>
      </c>
      <c r="AG12" t="s">
        <v>67</v>
      </c>
      <c r="AH12" t="s">
        <v>68</v>
      </c>
    </row>
    <row r="13" spans="1:34" x14ac:dyDescent="0.2">
      <c r="A13" t="s">
        <v>69</v>
      </c>
      <c r="B13" t="s">
        <v>42</v>
      </c>
      <c r="C13">
        <v>1053655</v>
      </c>
      <c r="D13">
        <v>1033005</v>
      </c>
      <c r="E13">
        <v>1428280</v>
      </c>
      <c r="F13">
        <v>1411793</v>
      </c>
      <c r="G13">
        <v>698026</v>
      </c>
      <c r="H13">
        <v>715304</v>
      </c>
      <c r="I13">
        <v>91510</v>
      </c>
      <c r="J13">
        <v>88806</v>
      </c>
      <c r="K13">
        <v>168716</v>
      </c>
      <c r="L13">
        <v>152403</v>
      </c>
      <c r="M13">
        <v>1</v>
      </c>
      <c r="N13">
        <v>1</v>
      </c>
      <c r="O13">
        <v>838037</v>
      </c>
      <c r="P13">
        <v>865185</v>
      </c>
      <c r="Q13">
        <v>141018</v>
      </c>
      <c r="R13">
        <v>143153</v>
      </c>
      <c r="S13">
        <v>239363</v>
      </c>
      <c r="T13">
        <v>254266</v>
      </c>
      <c r="U13">
        <v>1</v>
      </c>
      <c r="V13">
        <v>1</v>
      </c>
      <c r="W13">
        <v>394607</v>
      </c>
      <c r="X13">
        <v>1</v>
      </c>
      <c r="Y13">
        <v>111889</v>
      </c>
      <c r="Z13">
        <v>188164</v>
      </c>
      <c r="AA13">
        <v>4403824</v>
      </c>
      <c r="AB13">
        <v>4477939</v>
      </c>
      <c r="AC13">
        <v>1308191</v>
      </c>
      <c r="AD13">
        <v>1335529</v>
      </c>
      <c r="AE13">
        <v>207406</v>
      </c>
      <c r="AF13">
        <v>203855</v>
      </c>
      <c r="AG13" t="s">
        <v>70</v>
      </c>
      <c r="AH13" t="s">
        <v>71</v>
      </c>
    </row>
    <row r="14" spans="1:34" x14ac:dyDescent="0.2">
      <c r="A14" t="s">
        <v>72</v>
      </c>
      <c r="B14" t="s">
        <v>42</v>
      </c>
      <c r="C14">
        <v>1149288</v>
      </c>
      <c r="D14">
        <v>1141279</v>
      </c>
      <c r="E14">
        <v>177844</v>
      </c>
      <c r="F14">
        <v>155080</v>
      </c>
      <c r="G14">
        <v>268248</v>
      </c>
      <c r="H14">
        <v>295319</v>
      </c>
      <c r="I14">
        <v>829289</v>
      </c>
      <c r="J14">
        <v>817904</v>
      </c>
      <c r="K14">
        <v>540694</v>
      </c>
      <c r="L14">
        <v>501485</v>
      </c>
      <c r="M14">
        <v>1</v>
      </c>
      <c r="N14">
        <v>219404</v>
      </c>
      <c r="O14">
        <v>732109</v>
      </c>
      <c r="P14">
        <v>737000</v>
      </c>
      <c r="Q14">
        <v>1</v>
      </c>
      <c r="R14">
        <v>1</v>
      </c>
      <c r="S14">
        <v>1147882</v>
      </c>
      <c r="T14">
        <v>1199237</v>
      </c>
      <c r="U14">
        <v>1291658</v>
      </c>
      <c r="V14">
        <v>1266639</v>
      </c>
      <c r="W14">
        <v>247237</v>
      </c>
      <c r="X14">
        <v>269911</v>
      </c>
      <c r="Y14">
        <v>852031</v>
      </c>
      <c r="Z14">
        <v>1247097</v>
      </c>
      <c r="AA14">
        <v>939576</v>
      </c>
      <c r="AB14">
        <v>810536</v>
      </c>
      <c r="AC14">
        <v>404532</v>
      </c>
      <c r="AD14">
        <v>419825</v>
      </c>
      <c r="AE14">
        <v>252398</v>
      </c>
      <c r="AF14">
        <v>241435</v>
      </c>
      <c r="AG14" t="s">
        <v>73</v>
      </c>
      <c r="AH14" t="s">
        <v>74</v>
      </c>
    </row>
    <row r="15" spans="1:34" x14ac:dyDescent="0.2">
      <c r="A15" t="s">
        <v>75</v>
      </c>
      <c r="B15" t="s">
        <v>42</v>
      </c>
      <c r="C15">
        <v>1149288</v>
      </c>
      <c r="D15">
        <v>1141279</v>
      </c>
      <c r="E15">
        <v>177844</v>
      </c>
      <c r="F15">
        <v>155080</v>
      </c>
      <c r="G15">
        <v>268248</v>
      </c>
      <c r="H15">
        <v>295319</v>
      </c>
      <c r="I15">
        <v>829289</v>
      </c>
      <c r="J15">
        <v>706275</v>
      </c>
      <c r="K15">
        <v>540694</v>
      </c>
      <c r="L15">
        <v>501485</v>
      </c>
      <c r="M15">
        <v>1</v>
      </c>
      <c r="N15">
        <v>211780</v>
      </c>
      <c r="O15">
        <v>893371</v>
      </c>
      <c r="P15">
        <v>887280</v>
      </c>
      <c r="Q15">
        <v>1</v>
      </c>
      <c r="R15">
        <v>1</v>
      </c>
      <c r="S15">
        <v>1147882</v>
      </c>
      <c r="T15">
        <v>1199237</v>
      </c>
      <c r="U15">
        <v>1291658</v>
      </c>
      <c r="V15">
        <v>1266639</v>
      </c>
      <c r="W15">
        <v>247237</v>
      </c>
      <c r="X15">
        <v>269911</v>
      </c>
      <c r="Y15">
        <v>852031</v>
      </c>
      <c r="Z15">
        <v>1247097</v>
      </c>
      <c r="AA15">
        <v>726662</v>
      </c>
      <c r="AB15">
        <v>810536</v>
      </c>
      <c r="AC15">
        <v>404532</v>
      </c>
      <c r="AD15">
        <v>419825</v>
      </c>
      <c r="AE15">
        <v>252398</v>
      </c>
      <c r="AF15">
        <v>241435</v>
      </c>
      <c r="AG15" t="s">
        <v>76</v>
      </c>
      <c r="AH15" t="s">
        <v>77</v>
      </c>
    </row>
    <row r="16" spans="1:34" x14ac:dyDescent="0.2">
      <c r="A16" t="s">
        <v>78</v>
      </c>
      <c r="B16" t="s">
        <v>42</v>
      </c>
      <c r="C16">
        <v>448709</v>
      </c>
      <c r="D16">
        <v>446442</v>
      </c>
      <c r="E16">
        <v>307479</v>
      </c>
      <c r="F16">
        <v>271793</v>
      </c>
      <c r="G16">
        <v>168400</v>
      </c>
      <c r="H16">
        <v>177090</v>
      </c>
      <c r="I16">
        <v>476592</v>
      </c>
      <c r="J16">
        <v>417572</v>
      </c>
      <c r="K16">
        <v>313287</v>
      </c>
      <c r="L16">
        <v>276588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437364</v>
      </c>
      <c r="T16">
        <v>431021</v>
      </c>
      <c r="U16">
        <v>1</v>
      </c>
      <c r="V16">
        <v>1</v>
      </c>
      <c r="W16">
        <v>278572</v>
      </c>
      <c r="X16">
        <v>1</v>
      </c>
      <c r="Y16">
        <v>231046</v>
      </c>
      <c r="Z16">
        <v>363954</v>
      </c>
      <c r="AA16">
        <v>481189</v>
      </c>
      <c r="AB16">
        <v>424030</v>
      </c>
      <c r="AC16">
        <v>1</v>
      </c>
      <c r="AD16">
        <v>1</v>
      </c>
      <c r="AE16">
        <v>235675</v>
      </c>
      <c r="AF16">
        <v>246338</v>
      </c>
      <c r="AG16" t="s">
        <v>79</v>
      </c>
      <c r="AH16" t="s">
        <v>80</v>
      </c>
    </row>
    <row r="17" spans="1:34" x14ac:dyDescent="0.2">
      <c r="A17" t="s">
        <v>81</v>
      </c>
      <c r="B17" t="s">
        <v>42</v>
      </c>
      <c r="C17">
        <v>437089</v>
      </c>
      <c r="D17">
        <v>434417</v>
      </c>
      <c r="E17">
        <v>307479</v>
      </c>
      <c r="F17">
        <v>271793</v>
      </c>
      <c r="G17">
        <v>168400</v>
      </c>
      <c r="H17">
        <v>177090</v>
      </c>
      <c r="I17">
        <v>465030</v>
      </c>
      <c r="J17">
        <v>488046</v>
      </c>
      <c r="K17">
        <v>313287</v>
      </c>
      <c r="L17">
        <v>276588</v>
      </c>
      <c r="M17">
        <v>434784</v>
      </c>
      <c r="N17">
        <v>615331</v>
      </c>
      <c r="O17">
        <v>311069</v>
      </c>
      <c r="P17">
        <v>479458</v>
      </c>
      <c r="Q17">
        <v>547318</v>
      </c>
      <c r="R17">
        <v>572116</v>
      </c>
      <c r="S17">
        <v>390696</v>
      </c>
      <c r="T17">
        <v>382995</v>
      </c>
      <c r="U17">
        <v>325585</v>
      </c>
      <c r="V17">
        <v>301683</v>
      </c>
      <c r="W17">
        <v>278572</v>
      </c>
      <c r="X17">
        <v>275736</v>
      </c>
      <c r="Y17">
        <v>231046</v>
      </c>
      <c r="Z17">
        <v>352313</v>
      </c>
      <c r="AA17">
        <v>469460</v>
      </c>
      <c r="AB17">
        <v>418194</v>
      </c>
      <c r="AC17">
        <v>243287</v>
      </c>
      <c r="AD17">
        <v>227575</v>
      </c>
      <c r="AE17">
        <v>235675</v>
      </c>
      <c r="AF17">
        <v>241119</v>
      </c>
      <c r="AG17" t="s">
        <v>82</v>
      </c>
      <c r="AH17" t="s">
        <v>83</v>
      </c>
    </row>
    <row r="18" spans="1:34" x14ac:dyDescent="0.2">
      <c r="A18" t="s">
        <v>84</v>
      </c>
      <c r="B18" t="s">
        <v>42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281834</v>
      </c>
      <c r="P18">
        <v>89680</v>
      </c>
      <c r="Q18">
        <v>1</v>
      </c>
      <c r="R18">
        <v>1</v>
      </c>
      <c r="S18">
        <v>494363</v>
      </c>
      <c r="T18">
        <v>139077</v>
      </c>
      <c r="U18">
        <v>191211</v>
      </c>
      <c r="V18">
        <v>187934</v>
      </c>
      <c r="W18">
        <v>1</v>
      </c>
      <c r="X18">
        <v>1</v>
      </c>
      <c r="Y18">
        <v>1</v>
      </c>
      <c r="Z18">
        <v>441476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 t="s">
        <v>85</v>
      </c>
      <c r="AH18" t="s">
        <v>86</v>
      </c>
    </row>
    <row r="19" spans="1:34" x14ac:dyDescent="0.2">
      <c r="A19" t="s">
        <v>87</v>
      </c>
      <c r="B19" t="s">
        <v>42</v>
      </c>
      <c r="C19">
        <v>437089</v>
      </c>
      <c r="D19">
        <v>1</v>
      </c>
      <c r="E19">
        <v>1</v>
      </c>
      <c r="F19">
        <v>285827</v>
      </c>
      <c r="G19">
        <v>168400</v>
      </c>
      <c r="H19">
        <v>177090</v>
      </c>
      <c r="I19">
        <v>465030</v>
      </c>
      <c r="J19">
        <v>488046</v>
      </c>
      <c r="K19">
        <v>313287</v>
      </c>
      <c r="L19">
        <v>276588</v>
      </c>
      <c r="M19">
        <v>414546</v>
      </c>
      <c r="N19">
        <v>615331</v>
      </c>
      <c r="O19">
        <v>516732</v>
      </c>
      <c r="P19">
        <v>525847</v>
      </c>
      <c r="Q19">
        <v>547318</v>
      </c>
      <c r="R19">
        <v>572116</v>
      </c>
      <c r="S19">
        <v>376956</v>
      </c>
      <c r="T19">
        <v>369130</v>
      </c>
      <c r="U19">
        <v>325585</v>
      </c>
      <c r="V19">
        <v>301683</v>
      </c>
      <c r="W19">
        <v>278572</v>
      </c>
      <c r="X19">
        <v>275736</v>
      </c>
      <c r="Y19">
        <v>231046</v>
      </c>
      <c r="Z19">
        <v>351696</v>
      </c>
      <c r="AA19">
        <v>469460</v>
      </c>
      <c r="AB19">
        <v>418194</v>
      </c>
      <c r="AC19">
        <v>243287</v>
      </c>
      <c r="AD19">
        <v>227575</v>
      </c>
      <c r="AE19">
        <v>235675</v>
      </c>
      <c r="AF19">
        <v>241119</v>
      </c>
      <c r="AG19" t="s">
        <v>88</v>
      </c>
      <c r="AH19" t="s">
        <v>89</v>
      </c>
    </row>
    <row r="20" spans="1:34" x14ac:dyDescent="0.2">
      <c r="A20" t="s">
        <v>90</v>
      </c>
      <c r="B20" t="s">
        <v>42</v>
      </c>
      <c r="C20">
        <v>3158183</v>
      </c>
      <c r="D20">
        <v>3666804</v>
      </c>
      <c r="E20">
        <v>902641</v>
      </c>
      <c r="F20">
        <v>829164</v>
      </c>
      <c r="G20">
        <v>1717612</v>
      </c>
      <c r="H20">
        <v>1712982</v>
      </c>
      <c r="I20">
        <v>2315583</v>
      </c>
      <c r="J20">
        <v>2262169</v>
      </c>
      <c r="K20">
        <v>2136030</v>
      </c>
      <c r="L20">
        <v>1917455</v>
      </c>
      <c r="M20">
        <v>1</v>
      </c>
      <c r="N20">
        <v>1</v>
      </c>
      <c r="O20">
        <v>4566997</v>
      </c>
      <c r="P20">
        <v>4620659</v>
      </c>
      <c r="Q20">
        <v>2016951</v>
      </c>
      <c r="R20">
        <v>2050492</v>
      </c>
      <c r="S20">
        <v>4304759</v>
      </c>
      <c r="T20">
        <v>4556915</v>
      </c>
      <c r="U20">
        <v>1197398</v>
      </c>
      <c r="V20">
        <v>1159261</v>
      </c>
      <c r="W20">
        <v>1831851</v>
      </c>
      <c r="X20">
        <v>1819128</v>
      </c>
      <c r="Y20">
        <v>3080505</v>
      </c>
      <c r="Z20">
        <v>4389052</v>
      </c>
      <c r="AA20">
        <v>1886167</v>
      </c>
      <c r="AB20">
        <v>1858320</v>
      </c>
      <c r="AC20">
        <v>1</v>
      </c>
      <c r="AD20">
        <v>1</v>
      </c>
      <c r="AE20">
        <v>1544546</v>
      </c>
      <c r="AF20">
        <v>1477134</v>
      </c>
      <c r="AG20" t="s">
        <v>91</v>
      </c>
      <c r="AH20" t="s">
        <v>92</v>
      </c>
    </row>
    <row r="21" spans="1:34" x14ac:dyDescent="0.2">
      <c r="A21" t="s">
        <v>93</v>
      </c>
      <c r="B21" t="s">
        <v>42</v>
      </c>
      <c r="C21">
        <v>1</v>
      </c>
      <c r="D21">
        <v>1</v>
      </c>
      <c r="E21">
        <v>368386</v>
      </c>
      <c r="F21">
        <v>344328</v>
      </c>
      <c r="G21">
        <v>1</v>
      </c>
      <c r="H21">
        <v>1</v>
      </c>
      <c r="I21">
        <v>229562</v>
      </c>
      <c r="J21">
        <v>221075</v>
      </c>
      <c r="K21">
        <v>1</v>
      </c>
      <c r="L21">
        <v>1</v>
      </c>
      <c r="M21">
        <v>1</v>
      </c>
      <c r="N21">
        <v>199881</v>
      </c>
      <c r="O21">
        <v>587826</v>
      </c>
      <c r="P21">
        <v>586268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79679</v>
      </c>
      <c r="Y21">
        <v>1</v>
      </c>
      <c r="Z21">
        <v>1</v>
      </c>
      <c r="AA21">
        <v>191392</v>
      </c>
      <c r="AB21">
        <v>179715</v>
      </c>
      <c r="AC21">
        <v>1</v>
      </c>
      <c r="AD21">
        <v>1</v>
      </c>
      <c r="AE21">
        <v>1</v>
      </c>
      <c r="AF21">
        <v>1</v>
      </c>
      <c r="AG21" t="s">
        <v>94</v>
      </c>
      <c r="AH21" t="s">
        <v>95</v>
      </c>
    </row>
    <row r="22" spans="1:34" x14ac:dyDescent="0.2">
      <c r="A22" t="s">
        <v>96</v>
      </c>
      <c r="B22" t="s">
        <v>42</v>
      </c>
      <c r="C22">
        <v>285423</v>
      </c>
      <c r="D22">
        <v>281440</v>
      </c>
      <c r="E22">
        <v>305649</v>
      </c>
      <c r="F22">
        <v>283564</v>
      </c>
      <c r="G22">
        <v>1</v>
      </c>
      <c r="H22">
        <v>1</v>
      </c>
      <c r="I22">
        <v>1</v>
      </c>
      <c r="J22">
        <v>1</v>
      </c>
      <c r="K22">
        <v>102976</v>
      </c>
      <c r="L22">
        <v>101208</v>
      </c>
      <c r="M22">
        <v>1</v>
      </c>
      <c r="N22">
        <v>1</v>
      </c>
      <c r="O22">
        <v>775713</v>
      </c>
      <c r="P22">
        <v>757845</v>
      </c>
      <c r="Q22">
        <v>142143</v>
      </c>
      <c r="R22">
        <v>154691</v>
      </c>
      <c r="S22">
        <v>379500</v>
      </c>
      <c r="T22">
        <v>413585</v>
      </c>
      <c r="U22">
        <v>1</v>
      </c>
      <c r="V22">
        <v>1</v>
      </c>
      <c r="W22">
        <v>768260</v>
      </c>
      <c r="X22">
        <v>965153</v>
      </c>
      <c r="Y22">
        <v>1166703</v>
      </c>
      <c r="Z22">
        <v>1954434</v>
      </c>
      <c r="AA22">
        <v>299285</v>
      </c>
      <c r="AB22">
        <v>262478</v>
      </c>
      <c r="AC22">
        <v>263965</v>
      </c>
      <c r="AD22">
        <v>251466</v>
      </c>
      <c r="AE22">
        <v>1</v>
      </c>
      <c r="AF22">
        <v>1</v>
      </c>
      <c r="AG22" t="s">
        <v>97</v>
      </c>
      <c r="AH22" t="s">
        <v>98</v>
      </c>
    </row>
    <row r="23" spans="1:34" x14ac:dyDescent="0.2">
      <c r="A23" t="s">
        <v>99</v>
      </c>
      <c r="B23" t="s">
        <v>42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2514293</v>
      </c>
      <c r="J23">
        <v>2508205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218017</v>
      </c>
      <c r="T23">
        <v>1225825</v>
      </c>
      <c r="U23">
        <v>1</v>
      </c>
      <c r="V23">
        <v>1</v>
      </c>
      <c r="W23">
        <v>527713</v>
      </c>
      <c r="X23">
        <v>545293</v>
      </c>
      <c r="Y23">
        <v>1</v>
      </c>
      <c r="Z23">
        <v>1</v>
      </c>
      <c r="AA23">
        <v>1</v>
      </c>
      <c r="AB23">
        <v>1</v>
      </c>
      <c r="AC23">
        <v>1</v>
      </c>
      <c r="AD23">
        <v>342513</v>
      </c>
      <c r="AE23">
        <v>135264</v>
      </c>
      <c r="AF23">
        <v>118978</v>
      </c>
      <c r="AG23" t="s">
        <v>100</v>
      </c>
      <c r="AH23" t="s">
        <v>101</v>
      </c>
    </row>
    <row r="24" spans="1:34" x14ac:dyDescent="0.2">
      <c r="A24" t="s">
        <v>102</v>
      </c>
      <c r="B24" t="s">
        <v>42</v>
      </c>
      <c r="C24">
        <v>285423</v>
      </c>
      <c r="D24">
        <v>281440</v>
      </c>
      <c r="E24">
        <v>305649</v>
      </c>
      <c r="F24">
        <v>283564</v>
      </c>
      <c r="G24">
        <v>1</v>
      </c>
      <c r="H24">
        <v>1</v>
      </c>
      <c r="I24">
        <v>652626</v>
      </c>
      <c r="J24">
        <v>650012</v>
      </c>
      <c r="K24">
        <v>1</v>
      </c>
      <c r="L24">
        <v>1</v>
      </c>
      <c r="M24">
        <v>1</v>
      </c>
      <c r="N24">
        <v>1</v>
      </c>
      <c r="O24">
        <v>135760</v>
      </c>
      <c r="P24">
        <v>135253</v>
      </c>
      <c r="Q24">
        <v>152743</v>
      </c>
      <c r="R24">
        <v>160738</v>
      </c>
      <c r="S24">
        <v>214098</v>
      </c>
      <c r="T24">
        <v>228381</v>
      </c>
      <c r="U24">
        <v>1</v>
      </c>
      <c r="V24">
        <v>1</v>
      </c>
      <c r="W24">
        <v>1</v>
      </c>
      <c r="X24">
        <v>1</v>
      </c>
      <c r="Y24">
        <v>1</v>
      </c>
      <c r="Z24">
        <v>250781</v>
      </c>
      <c r="AA24">
        <v>1</v>
      </c>
      <c r="AB24">
        <v>1</v>
      </c>
      <c r="AC24">
        <v>263965</v>
      </c>
      <c r="AD24">
        <v>251466</v>
      </c>
      <c r="AE24">
        <v>160856</v>
      </c>
      <c r="AF24">
        <v>159727</v>
      </c>
      <c r="AG24" t="s">
        <v>103</v>
      </c>
      <c r="AH24" t="s">
        <v>104</v>
      </c>
    </row>
    <row r="25" spans="1:34" x14ac:dyDescent="0.2">
      <c r="A25" t="s">
        <v>105</v>
      </c>
      <c r="B25" t="s">
        <v>42</v>
      </c>
      <c r="C25" s="2">
        <v>12963245</v>
      </c>
      <c r="D25" s="2">
        <v>12795558</v>
      </c>
      <c r="E25">
        <v>820701</v>
      </c>
      <c r="F25">
        <v>803307</v>
      </c>
      <c r="G25" s="2">
        <v>25013864</v>
      </c>
      <c r="H25" s="2">
        <v>26067344</v>
      </c>
      <c r="I25">
        <v>4918346</v>
      </c>
      <c r="J25">
        <v>4808480</v>
      </c>
      <c r="K25">
        <v>2061668</v>
      </c>
      <c r="L25">
        <v>1</v>
      </c>
      <c r="M25" s="2">
        <v>10112701</v>
      </c>
      <c r="N25" s="2">
        <v>13284764</v>
      </c>
      <c r="O25">
        <v>1</v>
      </c>
      <c r="P25" s="2">
        <v>21846868</v>
      </c>
      <c r="Q25" s="2">
        <v>25464858</v>
      </c>
      <c r="R25" s="2">
        <v>25856496</v>
      </c>
      <c r="S25">
        <v>206920</v>
      </c>
      <c r="T25">
        <v>205696</v>
      </c>
      <c r="U25">
        <v>6658939</v>
      </c>
      <c r="V25">
        <v>6574454</v>
      </c>
      <c r="W25" s="2">
        <v>48054832</v>
      </c>
      <c r="X25" s="2">
        <v>47989332</v>
      </c>
      <c r="Y25">
        <v>1</v>
      </c>
      <c r="Z25">
        <v>7052610</v>
      </c>
      <c r="AA25">
        <v>1</v>
      </c>
      <c r="AB25">
        <v>1</v>
      </c>
      <c r="AC25">
        <v>1</v>
      </c>
      <c r="AD25">
        <v>1</v>
      </c>
      <c r="AE25">
        <v>164973</v>
      </c>
      <c r="AF25">
        <v>148420</v>
      </c>
      <c r="AG25" t="s">
        <v>106</v>
      </c>
      <c r="AH25" t="s">
        <v>107</v>
      </c>
    </row>
    <row r="26" spans="1:34" x14ac:dyDescent="0.2">
      <c r="A26" t="s">
        <v>108</v>
      </c>
      <c r="B26" t="s">
        <v>42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268167</v>
      </c>
      <c r="P26">
        <v>264420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 t="s">
        <v>109</v>
      </c>
      <c r="AH26" t="s">
        <v>110</v>
      </c>
    </row>
    <row r="27" spans="1:34" x14ac:dyDescent="0.2">
      <c r="A27" t="s">
        <v>111</v>
      </c>
      <c r="B27" t="s">
        <v>42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268167</v>
      </c>
      <c r="P27">
        <v>264420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 t="s">
        <v>112</v>
      </c>
      <c r="AH27" t="s">
        <v>110</v>
      </c>
    </row>
    <row r="28" spans="1:34" x14ac:dyDescent="0.2">
      <c r="A28" t="s">
        <v>113</v>
      </c>
      <c r="B28" t="s">
        <v>42</v>
      </c>
      <c r="C28">
        <v>110610</v>
      </c>
      <c r="D28">
        <v>109383</v>
      </c>
      <c r="E28">
        <v>1</v>
      </c>
      <c r="F28">
        <v>1</v>
      </c>
      <c r="G28">
        <v>1</v>
      </c>
      <c r="H28">
        <v>1</v>
      </c>
      <c r="I28">
        <v>89748</v>
      </c>
      <c r="J28">
        <v>86469</v>
      </c>
      <c r="K28">
        <v>1</v>
      </c>
      <c r="L28">
        <v>1</v>
      </c>
      <c r="M28">
        <v>94416</v>
      </c>
      <c r="N28">
        <v>170040</v>
      </c>
      <c r="O28">
        <v>127987</v>
      </c>
      <c r="P28">
        <v>129788</v>
      </c>
      <c r="Q28">
        <v>133585</v>
      </c>
      <c r="R28">
        <v>113608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09687</v>
      </c>
      <c r="AB28">
        <v>122683</v>
      </c>
      <c r="AC28">
        <v>1</v>
      </c>
      <c r="AD28">
        <v>1</v>
      </c>
      <c r="AE28">
        <v>1</v>
      </c>
      <c r="AF28">
        <v>1</v>
      </c>
      <c r="AG28" t="s">
        <v>114</v>
      </c>
      <c r="AH28" t="s">
        <v>115</v>
      </c>
    </row>
    <row r="29" spans="1:34" x14ac:dyDescent="0.2">
      <c r="A29" t="s">
        <v>116</v>
      </c>
      <c r="B29" t="s">
        <v>42</v>
      </c>
      <c r="C29">
        <v>1</v>
      </c>
      <c r="D29">
        <v>1</v>
      </c>
      <c r="E29">
        <v>2249990</v>
      </c>
      <c r="F29">
        <v>2199944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581017</v>
      </c>
      <c r="O29">
        <v>1066688</v>
      </c>
      <c r="P29">
        <v>1090338</v>
      </c>
      <c r="Q29">
        <v>1</v>
      </c>
      <c r="R29">
        <v>1</v>
      </c>
      <c r="S29">
        <v>1</v>
      </c>
      <c r="T29">
        <v>1</v>
      </c>
      <c r="U29">
        <v>1</v>
      </c>
      <c r="V29">
        <v>217153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2750047</v>
      </c>
      <c r="AF29">
        <v>2724151</v>
      </c>
      <c r="AG29" t="s">
        <v>117</v>
      </c>
      <c r="AH29" t="s">
        <v>118</v>
      </c>
    </row>
    <row r="30" spans="1:34" x14ac:dyDescent="0.2">
      <c r="A30" t="s">
        <v>119</v>
      </c>
      <c r="B30" t="s">
        <v>42</v>
      </c>
      <c r="C30">
        <v>279951</v>
      </c>
      <c r="D30">
        <v>280146</v>
      </c>
      <c r="E30">
        <v>1551154</v>
      </c>
      <c r="F30">
        <v>1458052</v>
      </c>
      <c r="G30">
        <v>493366</v>
      </c>
      <c r="H30">
        <v>562072</v>
      </c>
      <c r="I30">
        <v>643345</v>
      </c>
      <c r="J30">
        <v>581610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565709</v>
      </c>
      <c r="V30">
        <v>545352</v>
      </c>
      <c r="W30">
        <v>1</v>
      </c>
      <c r="X30">
        <v>1</v>
      </c>
      <c r="Y30">
        <v>1</v>
      </c>
      <c r="Z30">
        <v>108719</v>
      </c>
      <c r="AA30">
        <v>853542</v>
      </c>
      <c r="AB30">
        <v>974623</v>
      </c>
      <c r="AC30">
        <v>1</v>
      </c>
      <c r="AD30">
        <v>1</v>
      </c>
      <c r="AE30">
        <v>432668</v>
      </c>
      <c r="AF30">
        <v>1</v>
      </c>
      <c r="AG30" t="s">
        <v>120</v>
      </c>
      <c r="AH30" t="s">
        <v>121</v>
      </c>
    </row>
    <row r="31" spans="1:34" x14ac:dyDescent="0.2">
      <c r="A31" t="s">
        <v>122</v>
      </c>
      <c r="B31" t="s">
        <v>42</v>
      </c>
      <c r="C31">
        <v>1</v>
      </c>
      <c r="D31">
        <v>1</v>
      </c>
      <c r="E31">
        <v>260877</v>
      </c>
      <c r="F31">
        <v>245802</v>
      </c>
      <c r="G31">
        <v>1</v>
      </c>
      <c r="H31">
        <v>1</v>
      </c>
      <c r="I31">
        <v>333535</v>
      </c>
      <c r="J31">
        <v>318376</v>
      </c>
      <c r="K31">
        <v>230078</v>
      </c>
      <c r="L31">
        <v>223592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208174</v>
      </c>
      <c r="AF31">
        <v>202632</v>
      </c>
      <c r="AG31" t="s">
        <v>123</v>
      </c>
      <c r="AH31" t="s">
        <v>124</v>
      </c>
    </row>
    <row r="32" spans="1:34" x14ac:dyDescent="0.2">
      <c r="A32" t="s">
        <v>125</v>
      </c>
      <c r="B32" t="s">
        <v>126</v>
      </c>
      <c r="C32">
        <v>1188792</v>
      </c>
      <c r="D32">
        <v>1209320</v>
      </c>
      <c r="E32">
        <v>4628208</v>
      </c>
      <c r="F32">
        <v>4444842</v>
      </c>
      <c r="G32">
        <v>178810</v>
      </c>
      <c r="H32">
        <v>183988</v>
      </c>
      <c r="I32">
        <v>542666</v>
      </c>
      <c r="J32">
        <v>530342</v>
      </c>
      <c r="K32">
        <v>228066</v>
      </c>
      <c r="L32">
        <v>217340</v>
      </c>
      <c r="M32">
        <v>249366</v>
      </c>
      <c r="N32">
        <v>433319</v>
      </c>
      <c r="O32">
        <v>533345</v>
      </c>
      <c r="P32">
        <v>533698</v>
      </c>
      <c r="Q32">
        <v>885769</v>
      </c>
      <c r="R32">
        <v>907395</v>
      </c>
      <c r="S32">
        <v>1453333</v>
      </c>
      <c r="T32">
        <v>1531283</v>
      </c>
      <c r="U32">
        <v>135807</v>
      </c>
      <c r="V32">
        <v>129537</v>
      </c>
      <c r="W32">
        <v>1</v>
      </c>
      <c r="X32">
        <v>1</v>
      </c>
      <c r="Y32">
        <v>1</v>
      </c>
      <c r="Z32">
        <v>182838</v>
      </c>
      <c r="AA32">
        <v>482766</v>
      </c>
      <c r="AB32">
        <v>504184</v>
      </c>
      <c r="AC32">
        <v>218285</v>
      </c>
      <c r="AD32">
        <v>214625</v>
      </c>
      <c r="AE32">
        <v>739609</v>
      </c>
      <c r="AF32">
        <v>721894</v>
      </c>
      <c r="AG32" t="s">
        <v>127</v>
      </c>
      <c r="AH32" t="s">
        <v>128</v>
      </c>
    </row>
    <row r="33" spans="1:34" x14ac:dyDescent="0.2">
      <c r="A33" t="s">
        <v>129</v>
      </c>
      <c r="B33" t="s">
        <v>126</v>
      </c>
      <c r="C33">
        <v>1171123</v>
      </c>
      <c r="D33">
        <v>1191696</v>
      </c>
      <c r="E33">
        <v>4628208</v>
      </c>
      <c r="F33">
        <v>4444842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433319</v>
      </c>
      <c r="O33">
        <v>1</v>
      </c>
      <c r="P33">
        <v>1</v>
      </c>
      <c r="Q33">
        <v>885769</v>
      </c>
      <c r="R33">
        <v>907395</v>
      </c>
      <c r="S33">
        <v>1434814</v>
      </c>
      <c r="T33">
        <v>1502095</v>
      </c>
      <c r="U33">
        <v>1</v>
      </c>
      <c r="V33">
        <v>1</v>
      </c>
      <c r="W33">
        <v>1</v>
      </c>
      <c r="X33">
        <v>1</v>
      </c>
      <c r="Y33">
        <v>1</v>
      </c>
      <c r="Z33">
        <v>182838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 t="s">
        <v>130</v>
      </c>
      <c r="AH33" t="s">
        <v>131</v>
      </c>
    </row>
    <row r="34" spans="1:34" x14ac:dyDescent="0.2">
      <c r="A34" t="s">
        <v>132</v>
      </c>
      <c r="B34" t="s">
        <v>133</v>
      </c>
      <c r="C34">
        <v>1</v>
      </c>
      <c r="D34">
        <v>1</v>
      </c>
      <c r="E34">
        <v>1428345</v>
      </c>
      <c r="F34">
        <v>1411856</v>
      </c>
      <c r="G34">
        <v>698026</v>
      </c>
      <c r="H34">
        <v>715304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838628</v>
      </c>
      <c r="P34">
        <v>865381</v>
      </c>
      <c r="Q34">
        <v>140965</v>
      </c>
      <c r="R34">
        <v>143430</v>
      </c>
      <c r="S34">
        <v>239359</v>
      </c>
      <c r="T34">
        <v>254525</v>
      </c>
      <c r="U34">
        <v>1</v>
      </c>
      <c r="V34">
        <v>1</v>
      </c>
      <c r="W34">
        <v>1</v>
      </c>
      <c r="X34">
        <v>1</v>
      </c>
      <c r="Y34">
        <v>111889</v>
      </c>
      <c r="Z34">
        <v>188232</v>
      </c>
      <c r="AA34">
        <v>4404578</v>
      </c>
      <c r="AB34">
        <v>4478671</v>
      </c>
      <c r="AC34">
        <v>1</v>
      </c>
      <c r="AD34">
        <v>1</v>
      </c>
      <c r="AE34">
        <v>1</v>
      </c>
      <c r="AF34">
        <v>1</v>
      </c>
      <c r="AG34" t="s">
        <v>134</v>
      </c>
      <c r="AH34" t="s">
        <v>135</v>
      </c>
    </row>
    <row r="35" spans="1:34" x14ac:dyDescent="0.2">
      <c r="A35" t="s">
        <v>136</v>
      </c>
      <c r="B35" t="s">
        <v>137</v>
      </c>
      <c r="C35">
        <v>9361163</v>
      </c>
      <c r="D35">
        <v>9468797</v>
      </c>
      <c r="E35">
        <v>3869750</v>
      </c>
      <c r="F35">
        <v>3829201</v>
      </c>
      <c r="G35">
        <v>3780927</v>
      </c>
      <c r="H35">
        <v>3887103</v>
      </c>
      <c r="I35">
        <v>6770589</v>
      </c>
      <c r="J35">
        <v>6465619</v>
      </c>
      <c r="K35">
        <v>6765489</v>
      </c>
      <c r="L35">
        <v>6695827</v>
      </c>
      <c r="M35">
        <v>4681628</v>
      </c>
      <c r="N35">
        <v>6812707</v>
      </c>
      <c r="O35" s="2">
        <v>11041547</v>
      </c>
      <c r="P35" s="2">
        <v>11101507</v>
      </c>
      <c r="Q35">
        <v>5058605</v>
      </c>
      <c r="R35">
        <v>5177387</v>
      </c>
      <c r="S35">
        <v>9971955</v>
      </c>
      <c r="T35" s="2">
        <v>10171820</v>
      </c>
      <c r="U35">
        <v>3482155</v>
      </c>
      <c r="V35">
        <v>3424794</v>
      </c>
      <c r="W35">
        <v>5788830</v>
      </c>
      <c r="X35">
        <v>5671630</v>
      </c>
      <c r="Y35">
        <v>8021361</v>
      </c>
      <c r="Z35" s="2">
        <v>12004343</v>
      </c>
      <c r="AA35">
        <v>6079748</v>
      </c>
      <c r="AB35">
        <v>6052141</v>
      </c>
      <c r="AC35">
        <v>3670044</v>
      </c>
      <c r="AD35">
        <v>3621223</v>
      </c>
      <c r="AE35">
        <v>5223469</v>
      </c>
      <c r="AF35">
        <v>5267723</v>
      </c>
      <c r="AG35" t="s">
        <v>138</v>
      </c>
      <c r="AH35" t="s">
        <v>139</v>
      </c>
    </row>
    <row r="36" spans="1:34" x14ac:dyDescent="0.2">
      <c r="A36" t="s">
        <v>140</v>
      </c>
      <c r="B36" t="s">
        <v>141</v>
      </c>
      <c r="C36">
        <v>3063001</v>
      </c>
      <c r="D36">
        <v>1402218</v>
      </c>
      <c r="E36">
        <v>1</v>
      </c>
      <c r="F36">
        <v>1</v>
      </c>
      <c r="G36">
        <v>2754317</v>
      </c>
      <c r="H36">
        <v>2951138</v>
      </c>
      <c r="I36">
        <v>1030991</v>
      </c>
      <c r="J36">
        <v>3006119</v>
      </c>
      <c r="K36">
        <v>2984933</v>
      </c>
      <c r="L36">
        <v>2993678</v>
      </c>
      <c r="M36">
        <v>1</v>
      </c>
      <c r="N36">
        <v>2972735</v>
      </c>
      <c r="O36">
        <v>3193681</v>
      </c>
      <c r="P36">
        <v>3179922</v>
      </c>
      <c r="Q36">
        <v>3390324</v>
      </c>
      <c r="R36">
        <v>3288792</v>
      </c>
      <c r="S36">
        <v>3139006</v>
      </c>
      <c r="T36">
        <v>3110566</v>
      </c>
      <c r="U36">
        <v>1773186</v>
      </c>
      <c r="V36">
        <v>3226564</v>
      </c>
      <c r="W36">
        <v>3064790</v>
      </c>
      <c r="X36">
        <v>3191268</v>
      </c>
      <c r="Y36">
        <v>1</v>
      </c>
      <c r="Z36">
        <v>2866354</v>
      </c>
      <c r="AA36">
        <v>3024155</v>
      </c>
      <c r="AB36">
        <v>3017803</v>
      </c>
      <c r="AC36">
        <v>2981018</v>
      </c>
      <c r="AD36">
        <v>3063252</v>
      </c>
      <c r="AE36">
        <v>3120414</v>
      </c>
      <c r="AF36">
        <v>3017791</v>
      </c>
      <c r="AG36" t="s">
        <v>142</v>
      </c>
      <c r="AH36" t="s">
        <v>143</v>
      </c>
    </row>
    <row r="37" spans="1:34" x14ac:dyDescent="0.2">
      <c r="A37" t="s">
        <v>144</v>
      </c>
      <c r="B37" t="s">
        <v>141</v>
      </c>
      <c r="C37">
        <v>4372491</v>
      </c>
      <c r="D37">
        <v>4257622</v>
      </c>
      <c r="E37">
        <v>3080825</v>
      </c>
      <c r="F37">
        <v>2884444</v>
      </c>
      <c r="G37">
        <v>1882625</v>
      </c>
      <c r="H37">
        <v>1918054</v>
      </c>
      <c r="I37">
        <v>4549322</v>
      </c>
      <c r="J37">
        <v>4686765</v>
      </c>
      <c r="K37">
        <v>3263899</v>
      </c>
      <c r="L37">
        <v>2976032</v>
      </c>
      <c r="M37">
        <v>2692946</v>
      </c>
      <c r="N37">
        <v>3446995</v>
      </c>
      <c r="O37">
        <v>4862206</v>
      </c>
      <c r="P37">
        <v>4904440</v>
      </c>
      <c r="Q37">
        <v>4856215</v>
      </c>
      <c r="R37">
        <v>5053820</v>
      </c>
      <c r="S37">
        <v>3722038</v>
      </c>
      <c r="T37">
        <v>3641828</v>
      </c>
      <c r="U37">
        <v>3157074</v>
      </c>
      <c r="V37">
        <v>2986518</v>
      </c>
      <c r="W37">
        <v>3072282</v>
      </c>
      <c r="X37">
        <v>3006365</v>
      </c>
      <c r="Y37">
        <v>2625552</v>
      </c>
      <c r="Z37">
        <v>3475691</v>
      </c>
      <c r="AA37">
        <v>4508185</v>
      </c>
      <c r="AB37">
        <v>4188769</v>
      </c>
      <c r="AC37">
        <v>2509641</v>
      </c>
      <c r="AD37">
        <v>2400145</v>
      </c>
      <c r="AE37">
        <v>2429820</v>
      </c>
      <c r="AF37">
        <v>2565266</v>
      </c>
      <c r="AG37" t="s">
        <v>145</v>
      </c>
      <c r="AH37" t="s">
        <v>146</v>
      </c>
    </row>
    <row r="38" spans="1:34" x14ac:dyDescent="0.2">
      <c r="A38" t="s">
        <v>147</v>
      </c>
      <c r="B38" t="s">
        <v>148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356963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 t="s">
        <v>149</v>
      </c>
      <c r="AH38" t="s">
        <v>150</v>
      </c>
    </row>
    <row r="39" spans="1:34" x14ac:dyDescent="0.2">
      <c r="A39" t="s">
        <v>151</v>
      </c>
      <c r="B39" t="s">
        <v>152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93251</v>
      </c>
      <c r="Z39">
        <v>276006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 t="s">
        <v>153</v>
      </c>
      <c r="AH39" t="s">
        <v>154</v>
      </c>
    </row>
    <row r="40" spans="1:34" x14ac:dyDescent="0.2">
      <c r="A40" t="s">
        <v>155</v>
      </c>
      <c r="B40" t="s">
        <v>152</v>
      </c>
      <c r="C40">
        <v>5094634</v>
      </c>
      <c r="D40">
        <v>5180774</v>
      </c>
      <c r="E40">
        <v>1</v>
      </c>
      <c r="F40">
        <v>1</v>
      </c>
      <c r="G40">
        <v>950462</v>
      </c>
      <c r="H40">
        <v>1223707</v>
      </c>
      <c r="I40">
        <v>189671</v>
      </c>
      <c r="J40">
        <v>429239</v>
      </c>
      <c r="K40" s="2">
        <v>18527640</v>
      </c>
      <c r="L40" s="2">
        <v>18613128</v>
      </c>
      <c r="M40">
        <v>6893294</v>
      </c>
      <c r="N40">
        <v>8841475</v>
      </c>
      <c r="O40">
        <v>543371</v>
      </c>
      <c r="P40">
        <v>540792</v>
      </c>
      <c r="Q40">
        <v>1241406</v>
      </c>
      <c r="R40">
        <v>1246698</v>
      </c>
      <c r="S40">
        <v>6269190</v>
      </c>
      <c r="T40">
        <v>6314108</v>
      </c>
      <c r="U40">
        <v>1441913</v>
      </c>
      <c r="V40">
        <v>1398359</v>
      </c>
      <c r="W40">
        <v>575010</v>
      </c>
      <c r="X40">
        <v>588814</v>
      </c>
      <c r="Y40">
        <v>4304329</v>
      </c>
      <c r="Z40">
        <v>5570577</v>
      </c>
      <c r="AA40">
        <v>588096</v>
      </c>
      <c r="AB40">
        <v>546853</v>
      </c>
      <c r="AC40">
        <v>8319297</v>
      </c>
      <c r="AD40">
        <v>8331128</v>
      </c>
      <c r="AE40">
        <v>454492</v>
      </c>
      <c r="AF40">
        <v>422688</v>
      </c>
      <c r="AG40" t="s">
        <v>156</v>
      </c>
      <c r="AH40" t="s">
        <v>157</v>
      </c>
    </row>
    <row r="41" spans="1:34" x14ac:dyDescent="0.2">
      <c r="A41" t="s">
        <v>158</v>
      </c>
      <c r="B41" t="s">
        <v>159</v>
      </c>
      <c r="C41">
        <v>163499</v>
      </c>
      <c r="D41">
        <v>154169</v>
      </c>
      <c r="E41">
        <v>107000</v>
      </c>
      <c r="F41">
        <v>88852</v>
      </c>
      <c r="G41">
        <v>1</v>
      </c>
      <c r="H41">
        <v>1</v>
      </c>
      <c r="I41">
        <v>167564</v>
      </c>
      <c r="J41">
        <v>166084</v>
      </c>
      <c r="K41">
        <v>99278</v>
      </c>
      <c r="L41">
        <v>96165</v>
      </c>
      <c r="M41">
        <v>1</v>
      </c>
      <c r="N41">
        <v>159738</v>
      </c>
      <c r="O41">
        <v>159907</v>
      </c>
      <c r="P41">
        <v>157395</v>
      </c>
      <c r="Q41">
        <v>185019</v>
      </c>
      <c r="R41">
        <v>179708</v>
      </c>
      <c r="S41">
        <v>121687</v>
      </c>
      <c r="T41">
        <v>114636</v>
      </c>
      <c r="U41">
        <v>102905</v>
      </c>
      <c r="V41">
        <v>100031</v>
      </c>
      <c r="W41">
        <v>90453</v>
      </c>
      <c r="X41">
        <v>88058</v>
      </c>
      <c r="Y41">
        <v>1</v>
      </c>
      <c r="Z41">
        <v>109404</v>
      </c>
      <c r="AA41">
        <v>145199</v>
      </c>
      <c r="AB41">
        <v>141603</v>
      </c>
      <c r="AC41">
        <v>1</v>
      </c>
      <c r="AD41">
        <v>1</v>
      </c>
      <c r="AE41">
        <v>1</v>
      </c>
      <c r="AF41">
        <v>1</v>
      </c>
      <c r="AG41" t="s">
        <v>160</v>
      </c>
      <c r="AH41" t="s">
        <v>161</v>
      </c>
    </row>
    <row r="42" spans="1:34" x14ac:dyDescent="0.2">
      <c r="A42" t="s">
        <v>162</v>
      </c>
      <c r="B42" t="s">
        <v>159</v>
      </c>
      <c r="C42">
        <v>163499</v>
      </c>
      <c r="D42">
        <v>154169</v>
      </c>
      <c r="E42">
        <v>107000</v>
      </c>
      <c r="F42">
        <v>88852</v>
      </c>
      <c r="G42">
        <v>1</v>
      </c>
      <c r="H42">
        <v>1</v>
      </c>
      <c r="I42">
        <v>167564</v>
      </c>
      <c r="J42">
        <v>166084</v>
      </c>
      <c r="K42">
        <v>99278</v>
      </c>
      <c r="L42">
        <v>96165</v>
      </c>
      <c r="M42">
        <v>1</v>
      </c>
      <c r="N42">
        <v>159738</v>
      </c>
      <c r="O42">
        <v>159907</v>
      </c>
      <c r="P42">
        <v>157395</v>
      </c>
      <c r="Q42">
        <v>185019</v>
      </c>
      <c r="R42">
        <v>179708</v>
      </c>
      <c r="S42">
        <v>121687</v>
      </c>
      <c r="T42">
        <v>114636</v>
      </c>
      <c r="U42">
        <v>102905</v>
      </c>
      <c r="V42">
        <v>100031</v>
      </c>
      <c r="W42">
        <v>90453</v>
      </c>
      <c r="X42">
        <v>88058</v>
      </c>
      <c r="Y42">
        <v>1</v>
      </c>
      <c r="Z42">
        <v>109404</v>
      </c>
      <c r="AA42">
        <v>145199</v>
      </c>
      <c r="AB42">
        <v>141603</v>
      </c>
      <c r="AC42">
        <v>1</v>
      </c>
      <c r="AD42">
        <v>1</v>
      </c>
      <c r="AE42">
        <v>1</v>
      </c>
      <c r="AF42">
        <v>1</v>
      </c>
      <c r="AG42" t="s">
        <v>163</v>
      </c>
      <c r="AH42" t="s">
        <v>161</v>
      </c>
    </row>
    <row r="43" spans="1:34" x14ac:dyDescent="0.2">
      <c r="A43" t="s">
        <v>164</v>
      </c>
      <c r="B43" t="s">
        <v>159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3063817</v>
      </c>
      <c r="V43">
        <v>2990534</v>
      </c>
      <c r="W43">
        <v>1</v>
      </c>
      <c r="X43">
        <v>62732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 t="s">
        <v>165</v>
      </c>
      <c r="AH43" t="s">
        <v>166</v>
      </c>
    </row>
    <row r="44" spans="1:34" x14ac:dyDescent="0.2">
      <c r="A44" t="s">
        <v>167</v>
      </c>
      <c r="B44" t="s">
        <v>168</v>
      </c>
      <c r="C44">
        <v>6058327</v>
      </c>
      <c r="D44">
        <v>6099841</v>
      </c>
      <c r="E44">
        <v>1154304</v>
      </c>
      <c r="F44">
        <v>1091606</v>
      </c>
      <c r="G44">
        <v>1915276</v>
      </c>
      <c r="H44">
        <v>2000489</v>
      </c>
      <c r="I44">
        <v>2333069</v>
      </c>
      <c r="J44">
        <v>2345954</v>
      </c>
      <c r="K44">
        <v>2353992</v>
      </c>
      <c r="L44">
        <v>2180834</v>
      </c>
      <c r="M44">
        <v>942013</v>
      </c>
      <c r="N44">
        <v>2151111</v>
      </c>
      <c r="O44">
        <v>6057071</v>
      </c>
      <c r="P44">
        <v>4677044</v>
      </c>
      <c r="Q44">
        <v>1394810</v>
      </c>
      <c r="R44">
        <v>1513357</v>
      </c>
      <c r="S44" s="2">
        <v>10602761</v>
      </c>
      <c r="T44" s="2">
        <v>10999366</v>
      </c>
      <c r="U44">
        <v>941556</v>
      </c>
      <c r="V44">
        <v>893322</v>
      </c>
      <c r="W44">
        <v>2850684</v>
      </c>
      <c r="X44">
        <v>2938107</v>
      </c>
      <c r="Y44">
        <v>2111501</v>
      </c>
      <c r="Z44">
        <v>4032844</v>
      </c>
      <c r="AA44">
        <v>1965685</v>
      </c>
      <c r="AB44">
        <v>1894101</v>
      </c>
      <c r="AC44">
        <v>6645788</v>
      </c>
      <c r="AD44">
        <v>6728813</v>
      </c>
      <c r="AE44">
        <v>1622395</v>
      </c>
      <c r="AF44">
        <v>1810106</v>
      </c>
      <c r="AG44" t="s">
        <v>169</v>
      </c>
      <c r="AH44" t="s">
        <v>170</v>
      </c>
    </row>
    <row r="45" spans="1:34" x14ac:dyDescent="0.2">
      <c r="A45" t="s">
        <v>171</v>
      </c>
      <c r="B45" t="s">
        <v>168</v>
      </c>
      <c r="C45">
        <v>522149</v>
      </c>
      <c r="D45">
        <v>489347</v>
      </c>
      <c r="E45">
        <v>1234322</v>
      </c>
      <c r="F45">
        <v>1129479</v>
      </c>
      <c r="G45">
        <v>756330</v>
      </c>
      <c r="H45">
        <v>822000</v>
      </c>
      <c r="I45">
        <v>1874101</v>
      </c>
      <c r="J45">
        <v>1869444</v>
      </c>
      <c r="K45">
        <v>1231972</v>
      </c>
      <c r="L45">
        <v>1173221</v>
      </c>
      <c r="M45">
        <v>2854191</v>
      </c>
      <c r="N45">
        <v>2225408</v>
      </c>
      <c r="O45">
        <v>2084582</v>
      </c>
      <c r="P45">
        <v>636269</v>
      </c>
      <c r="Q45">
        <v>1149316</v>
      </c>
      <c r="R45">
        <v>1153554</v>
      </c>
      <c r="S45">
        <v>545343</v>
      </c>
      <c r="T45">
        <v>157703</v>
      </c>
      <c r="U45">
        <v>164951</v>
      </c>
      <c r="V45">
        <v>1167315</v>
      </c>
      <c r="W45">
        <v>1119940</v>
      </c>
      <c r="X45">
        <v>1087837</v>
      </c>
      <c r="Y45">
        <v>963567</v>
      </c>
      <c r="Z45">
        <v>238995</v>
      </c>
      <c r="AA45">
        <v>1695424</v>
      </c>
      <c r="AB45">
        <v>1650043</v>
      </c>
      <c r="AC45">
        <v>233431</v>
      </c>
      <c r="AD45">
        <v>963369</v>
      </c>
      <c r="AE45">
        <v>929021</v>
      </c>
      <c r="AF45">
        <v>954606</v>
      </c>
      <c r="AG45" t="s">
        <v>172</v>
      </c>
      <c r="AH45" t="s">
        <v>173</v>
      </c>
    </row>
    <row r="46" spans="1:34" x14ac:dyDescent="0.2">
      <c r="A46" t="s">
        <v>174</v>
      </c>
      <c r="B46" t="s">
        <v>168</v>
      </c>
      <c r="C46">
        <v>197604</v>
      </c>
      <c r="D46">
        <v>489347</v>
      </c>
      <c r="E46">
        <v>1234322</v>
      </c>
      <c r="F46">
        <v>1129479</v>
      </c>
      <c r="G46">
        <v>756330</v>
      </c>
      <c r="H46">
        <v>822000</v>
      </c>
      <c r="I46">
        <v>1874101</v>
      </c>
      <c r="J46">
        <v>1869444</v>
      </c>
      <c r="K46">
        <v>1231972</v>
      </c>
      <c r="L46">
        <v>1173221</v>
      </c>
      <c r="M46">
        <v>2854191</v>
      </c>
      <c r="N46">
        <v>1983423</v>
      </c>
      <c r="O46">
        <v>2084582</v>
      </c>
      <c r="P46">
        <v>1</v>
      </c>
      <c r="Q46">
        <v>1149316</v>
      </c>
      <c r="R46">
        <v>1153554</v>
      </c>
      <c r="S46">
        <v>545343</v>
      </c>
      <c r="T46">
        <v>157703</v>
      </c>
      <c r="U46">
        <v>210342</v>
      </c>
      <c r="V46">
        <v>1167315</v>
      </c>
      <c r="W46">
        <v>1119940</v>
      </c>
      <c r="X46">
        <v>1087837</v>
      </c>
      <c r="Y46">
        <v>1</v>
      </c>
      <c r="Z46">
        <v>238995</v>
      </c>
      <c r="AA46">
        <v>1724773</v>
      </c>
      <c r="AB46">
        <v>1650043</v>
      </c>
      <c r="AC46">
        <v>1</v>
      </c>
      <c r="AD46">
        <v>963369</v>
      </c>
      <c r="AE46">
        <v>929021</v>
      </c>
      <c r="AF46">
        <v>954606</v>
      </c>
      <c r="AG46" t="s">
        <v>175</v>
      </c>
      <c r="AH46" t="s">
        <v>176</v>
      </c>
    </row>
    <row r="47" spans="1:34" x14ac:dyDescent="0.2">
      <c r="A47" t="s">
        <v>177</v>
      </c>
      <c r="B47" t="s">
        <v>168</v>
      </c>
      <c r="C47">
        <v>197604</v>
      </c>
      <c r="D47">
        <v>489347</v>
      </c>
      <c r="E47">
        <v>1234322</v>
      </c>
      <c r="F47">
        <v>1129479</v>
      </c>
      <c r="G47">
        <v>756330</v>
      </c>
      <c r="H47">
        <v>822000</v>
      </c>
      <c r="I47">
        <v>1874101</v>
      </c>
      <c r="J47">
        <v>1869444</v>
      </c>
      <c r="K47">
        <v>1231972</v>
      </c>
      <c r="L47">
        <v>1173221</v>
      </c>
      <c r="M47">
        <v>2854191</v>
      </c>
      <c r="N47">
        <v>1983423</v>
      </c>
      <c r="O47">
        <v>2084582</v>
      </c>
      <c r="P47">
        <v>1</v>
      </c>
      <c r="Q47">
        <v>1149316</v>
      </c>
      <c r="R47">
        <v>1153554</v>
      </c>
      <c r="S47">
        <v>545343</v>
      </c>
      <c r="T47">
        <v>157703</v>
      </c>
      <c r="U47">
        <v>210342</v>
      </c>
      <c r="V47">
        <v>1167315</v>
      </c>
      <c r="W47">
        <v>1119940</v>
      </c>
      <c r="X47">
        <v>1087837</v>
      </c>
      <c r="Y47">
        <v>1</v>
      </c>
      <c r="Z47">
        <v>238995</v>
      </c>
      <c r="AA47">
        <v>1724773</v>
      </c>
      <c r="AB47">
        <v>1650043</v>
      </c>
      <c r="AC47">
        <v>1</v>
      </c>
      <c r="AD47">
        <v>963369</v>
      </c>
      <c r="AE47">
        <v>929021</v>
      </c>
      <c r="AF47">
        <v>954606</v>
      </c>
      <c r="AG47" t="s">
        <v>178</v>
      </c>
      <c r="AH47" t="s">
        <v>176</v>
      </c>
    </row>
    <row r="48" spans="1:34" x14ac:dyDescent="0.2">
      <c r="A48" t="s">
        <v>179</v>
      </c>
      <c r="B48" t="s">
        <v>168</v>
      </c>
      <c r="C48">
        <v>197604</v>
      </c>
      <c r="D48">
        <v>489347</v>
      </c>
      <c r="E48">
        <v>1234322</v>
      </c>
      <c r="F48">
        <v>1129479</v>
      </c>
      <c r="G48">
        <v>756330</v>
      </c>
      <c r="H48">
        <v>822000</v>
      </c>
      <c r="I48">
        <v>1874101</v>
      </c>
      <c r="J48">
        <v>1869444</v>
      </c>
      <c r="K48">
        <v>1219001</v>
      </c>
      <c r="L48">
        <v>1173221</v>
      </c>
      <c r="M48">
        <v>2854191</v>
      </c>
      <c r="N48">
        <v>2225408</v>
      </c>
      <c r="O48">
        <v>2084582</v>
      </c>
      <c r="P48">
        <v>2058206</v>
      </c>
      <c r="Q48">
        <v>1149316</v>
      </c>
      <c r="R48">
        <v>1153554</v>
      </c>
      <c r="S48">
        <v>545343</v>
      </c>
      <c r="T48">
        <v>157703</v>
      </c>
      <c r="U48">
        <v>164951</v>
      </c>
      <c r="V48">
        <v>1167315</v>
      </c>
      <c r="W48">
        <v>1119940</v>
      </c>
      <c r="X48">
        <v>1</v>
      </c>
      <c r="Y48">
        <v>963567</v>
      </c>
      <c r="Z48">
        <v>238995</v>
      </c>
      <c r="AA48">
        <v>1695424</v>
      </c>
      <c r="AB48">
        <v>1650043</v>
      </c>
      <c r="AC48">
        <v>233431</v>
      </c>
      <c r="AD48">
        <v>963369</v>
      </c>
      <c r="AE48">
        <v>929021</v>
      </c>
      <c r="AF48">
        <v>954606</v>
      </c>
      <c r="AG48" t="s">
        <v>180</v>
      </c>
      <c r="AH48" t="s">
        <v>181</v>
      </c>
    </row>
    <row r="49" spans="1:34" x14ac:dyDescent="0.2">
      <c r="A49" t="s">
        <v>182</v>
      </c>
      <c r="B49" t="s">
        <v>168</v>
      </c>
      <c r="C49">
        <v>197604</v>
      </c>
      <c r="D49">
        <v>489347</v>
      </c>
      <c r="E49">
        <v>1234322</v>
      </c>
      <c r="F49">
        <v>1129479</v>
      </c>
      <c r="G49">
        <v>756330</v>
      </c>
      <c r="H49">
        <v>822000</v>
      </c>
      <c r="I49">
        <v>1874101</v>
      </c>
      <c r="J49">
        <v>1869444</v>
      </c>
      <c r="K49">
        <v>1231972</v>
      </c>
      <c r="L49">
        <v>1173221</v>
      </c>
      <c r="M49">
        <v>2854191</v>
      </c>
      <c r="N49">
        <v>2064032</v>
      </c>
      <c r="O49">
        <v>2084582</v>
      </c>
      <c r="P49">
        <v>2058206</v>
      </c>
      <c r="Q49">
        <v>1149316</v>
      </c>
      <c r="R49">
        <v>1153554</v>
      </c>
      <c r="S49">
        <v>545343</v>
      </c>
      <c r="T49">
        <v>157703</v>
      </c>
      <c r="U49">
        <v>164951</v>
      </c>
      <c r="V49">
        <v>1167315</v>
      </c>
      <c r="W49">
        <v>1119940</v>
      </c>
      <c r="X49">
        <v>1</v>
      </c>
      <c r="Y49">
        <v>1</v>
      </c>
      <c r="Z49">
        <v>238995</v>
      </c>
      <c r="AA49">
        <v>1724773</v>
      </c>
      <c r="AB49">
        <v>1650043</v>
      </c>
      <c r="AC49">
        <v>1</v>
      </c>
      <c r="AD49">
        <v>963369</v>
      </c>
      <c r="AE49">
        <v>929021</v>
      </c>
      <c r="AF49">
        <v>954606</v>
      </c>
      <c r="AG49" t="s">
        <v>183</v>
      </c>
      <c r="AH49" t="s">
        <v>184</v>
      </c>
    </row>
    <row r="50" spans="1:34" x14ac:dyDescent="0.2">
      <c r="A50" t="s">
        <v>185</v>
      </c>
      <c r="B50" t="s">
        <v>168</v>
      </c>
      <c r="C50" s="2">
        <v>10048218</v>
      </c>
      <c r="D50" s="2">
        <v>10576155</v>
      </c>
      <c r="E50">
        <v>4342575</v>
      </c>
      <c r="F50">
        <v>9884103</v>
      </c>
      <c r="G50">
        <v>9878256</v>
      </c>
      <c r="H50" s="2">
        <v>10378637</v>
      </c>
      <c r="I50" s="2">
        <v>10340896</v>
      </c>
      <c r="J50">
        <v>624197</v>
      </c>
      <c r="K50">
        <v>1</v>
      </c>
      <c r="L50" s="2">
        <v>10363606</v>
      </c>
      <c r="M50">
        <v>5745143</v>
      </c>
      <c r="N50" s="2">
        <v>11378224</v>
      </c>
      <c r="O50" s="2">
        <v>11640439</v>
      </c>
      <c r="P50" s="2">
        <v>11560092</v>
      </c>
      <c r="Q50" s="2">
        <v>12094570</v>
      </c>
      <c r="R50" s="2">
        <v>11732064</v>
      </c>
      <c r="S50" s="2">
        <v>11536830</v>
      </c>
      <c r="T50" s="2">
        <v>11458032</v>
      </c>
      <c r="U50" s="2">
        <v>11387271</v>
      </c>
      <c r="V50">
        <v>7363841</v>
      </c>
      <c r="W50" s="2">
        <v>11149733</v>
      </c>
      <c r="X50" s="2">
        <v>11557422</v>
      </c>
      <c r="Y50">
        <v>5306290</v>
      </c>
      <c r="Z50">
        <v>1</v>
      </c>
      <c r="AA50" s="2">
        <v>10892752</v>
      </c>
      <c r="AB50" s="2">
        <v>10783868</v>
      </c>
      <c r="AC50">
        <v>1</v>
      </c>
      <c r="AD50" s="2">
        <v>11175448</v>
      </c>
      <c r="AE50">
        <v>1</v>
      </c>
      <c r="AF50" s="2">
        <v>11095156</v>
      </c>
      <c r="AG50" t="s">
        <v>186</v>
      </c>
      <c r="AH50" t="s">
        <v>187</v>
      </c>
    </row>
    <row r="51" spans="1:34" x14ac:dyDescent="0.2">
      <c r="A51" t="s">
        <v>188</v>
      </c>
      <c r="B51" t="s">
        <v>168</v>
      </c>
      <c r="C51">
        <v>4436225</v>
      </c>
      <c r="D51">
        <v>9700400</v>
      </c>
      <c r="E51">
        <v>9624937</v>
      </c>
      <c r="F51">
        <v>9336441</v>
      </c>
      <c r="G51" s="2">
        <v>10348470</v>
      </c>
      <c r="H51" s="2">
        <v>11064193</v>
      </c>
      <c r="I51">
        <v>1</v>
      </c>
      <c r="J51">
        <v>1</v>
      </c>
      <c r="K51">
        <v>6874959</v>
      </c>
      <c r="L51">
        <v>6749340</v>
      </c>
      <c r="M51">
        <v>6448752</v>
      </c>
      <c r="N51" s="2">
        <v>11206925</v>
      </c>
      <c r="O51" s="2">
        <v>11417543</v>
      </c>
      <c r="P51" s="2">
        <v>11377228</v>
      </c>
      <c r="Q51" s="2">
        <v>11818578</v>
      </c>
      <c r="R51" s="2">
        <v>11612726</v>
      </c>
      <c r="S51" s="2">
        <v>11448237</v>
      </c>
      <c r="T51" s="2">
        <v>11308852</v>
      </c>
      <c r="U51" s="2">
        <v>11320190</v>
      </c>
      <c r="V51" s="2">
        <v>11656091</v>
      </c>
      <c r="W51" s="2">
        <v>10983423</v>
      </c>
      <c r="X51" s="2">
        <v>11098107</v>
      </c>
      <c r="Y51">
        <v>6179704</v>
      </c>
      <c r="Z51">
        <v>1</v>
      </c>
      <c r="AA51">
        <v>6511196</v>
      </c>
      <c r="AB51">
        <v>6395822</v>
      </c>
      <c r="AC51" s="2">
        <v>10729987</v>
      </c>
      <c r="AD51" s="2">
        <v>10936196</v>
      </c>
      <c r="AE51" s="2">
        <v>10965304</v>
      </c>
      <c r="AF51" s="2">
        <v>10958972</v>
      </c>
      <c r="AG51" t="s">
        <v>189</v>
      </c>
      <c r="AH51" t="s">
        <v>190</v>
      </c>
    </row>
    <row r="52" spans="1:34" x14ac:dyDescent="0.2">
      <c r="A52" t="s">
        <v>191</v>
      </c>
      <c r="B52" t="s">
        <v>168</v>
      </c>
      <c r="C52">
        <v>4122656</v>
      </c>
      <c r="D52">
        <v>4129807</v>
      </c>
      <c r="E52">
        <v>1671718</v>
      </c>
      <c r="F52">
        <v>1641465</v>
      </c>
      <c r="G52">
        <v>5528220</v>
      </c>
      <c r="H52">
        <v>5598207</v>
      </c>
      <c r="I52">
        <v>2297677</v>
      </c>
      <c r="J52">
        <v>2258028</v>
      </c>
      <c r="K52">
        <v>1860709</v>
      </c>
      <c r="L52">
        <v>1759063</v>
      </c>
      <c r="M52" s="2">
        <v>18601284</v>
      </c>
      <c r="N52" s="2">
        <v>25187700</v>
      </c>
      <c r="O52">
        <v>4096906</v>
      </c>
      <c r="P52">
        <v>4108394</v>
      </c>
      <c r="Q52">
        <v>9185629</v>
      </c>
      <c r="R52">
        <v>9351390</v>
      </c>
      <c r="S52">
        <v>6516560</v>
      </c>
      <c r="T52">
        <v>6705550</v>
      </c>
      <c r="U52">
        <v>8234184</v>
      </c>
      <c r="V52">
        <v>8115496</v>
      </c>
      <c r="W52">
        <v>510763</v>
      </c>
      <c r="X52">
        <v>526743</v>
      </c>
      <c r="Y52">
        <v>4631023</v>
      </c>
      <c r="Z52">
        <v>6581444</v>
      </c>
      <c r="AA52">
        <v>3342819</v>
      </c>
      <c r="AB52">
        <v>3340822</v>
      </c>
      <c r="AC52">
        <v>625950</v>
      </c>
      <c r="AD52">
        <v>644484</v>
      </c>
      <c r="AE52">
        <v>4625860</v>
      </c>
      <c r="AF52">
        <v>4625490</v>
      </c>
      <c r="AG52" t="s">
        <v>192</v>
      </c>
      <c r="AH52" t="s">
        <v>193</v>
      </c>
    </row>
    <row r="53" spans="1:34" x14ac:dyDescent="0.2">
      <c r="A53" t="s">
        <v>194</v>
      </c>
      <c r="B53" t="s">
        <v>168</v>
      </c>
      <c r="C53">
        <v>2798550</v>
      </c>
      <c r="D53">
        <v>2739991</v>
      </c>
      <c r="E53">
        <v>2707319</v>
      </c>
      <c r="F53">
        <v>2486974</v>
      </c>
      <c r="G53">
        <v>1</v>
      </c>
      <c r="H53">
        <v>1</v>
      </c>
      <c r="I53">
        <v>2782699</v>
      </c>
      <c r="J53">
        <v>2824495</v>
      </c>
      <c r="K53">
        <v>2843917</v>
      </c>
      <c r="L53">
        <v>2769892</v>
      </c>
      <c r="M53">
        <v>1</v>
      </c>
      <c r="N53">
        <v>3137432</v>
      </c>
      <c r="O53">
        <v>3150526</v>
      </c>
      <c r="P53">
        <v>3110053</v>
      </c>
      <c r="Q53">
        <v>3292513</v>
      </c>
      <c r="R53">
        <v>3253738</v>
      </c>
      <c r="S53">
        <v>1833120</v>
      </c>
      <c r="T53">
        <v>3033670</v>
      </c>
      <c r="U53">
        <v>3109806</v>
      </c>
      <c r="V53">
        <v>3131050</v>
      </c>
      <c r="W53">
        <v>3062584</v>
      </c>
      <c r="X53">
        <v>2998317</v>
      </c>
      <c r="Y53">
        <v>1</v>
      </c>
      <c r="Z53">
        <v>3067743</v>
      </c>
      <c r="AA53">
        <v>3039331</v>
      </c>
      <c r="AB53">
        <v>2845974</v>
      </c>
      <c r="AC53">
        <v>3006849</v>
      </c>
      <c r="AD53">
        <v>3028040</v>
      </c>
      <c r="AE53">
        <v>3031911</v>
      </c>
      <c r="AF53">
        <v>1</v>
      </c>
      <c r="AG53" t="s">
        <v>195</v>
      </c>
      <c r="AH53" t="s">
        <v>196</v>
      </c>
    </row>
    <row r="54" spans="1:34" x14ac:dyDescent="0.2">
      <c r="A54" t="s">
        <v>197</v>
      </c>
      <c r="B54" t="s">
        <v>168</v>
      </c>
      <c r="C54">
        <v>8401082</v>
      </c>
      <c r="D54">
        <v>8237114</v>
      </c>
      <c r="E54">
        <v>935052</v>
      </c>
      <c r="F54">
        <v>893185</v>
      </c>
      <c r="G54">
        <v>1</v>
      </c>
      <c r="H54">
        <v>1</v>
      </c>
      <c r="I54">
        <v>6377863</v>
      </c>
      <c r="J54">
        <v>6130631</v>
      </c>
      <c r="K54">
        <v>841477</v>
      </c>
      <c r="L54">
        <v>849934</v>
      </c>
      <c r="M54">
        <v>2049544</v>
      </c>
      <c r="N54">
        <v>2263509</v>
      </c>
      <c r="O54">
        <v>2861889</v>
      </c>
      <c r="P54">
        <v>2851881</v>
      </c>
      <c r="Q54">
        <v>2764889</v>
      </c>
      <c r="R54">
        <v>2841533</v>
      </c>
      <c r="S54">
        <v>157112</v>
      </c>
      <c r="T54">
        <v>3641828</v>
      </c>
      <c r="U54">
        <v>3157074</v>
      </c>
      <c r="V54">
        <v>2986518</v>
      </c>
      <c r="W54">
        <v>4543914</v>
      </c>
      <c r="X54">
        <v>4695915</v>
      </c>
      <c r="Y54">
        <v>2620170</v>
      </c>
      <c r="Z54">
        <v>1679559</v>
      </c>
      <c r="AA54">
        <v>4386496</v>
      </c>
      <c r="AB54">
        <v>4075754</v>
      </c>
      <c r="AC54">
        <v>4722243</v>
      </c>
      <c r="AD54">
        <v>4594962</v>
      </c>
      <c r="AE54">
        <v>2376355</v>
      </c>
      <c r="AF54">
        <v>2534530</v>
      </c>
      <c r="AG54" t="s">
        <v>198</v>
      </c>
      <c r="AH54" t="s">
        <v>199</v>
      </c>
    </row>
    <row r="55" spans="1:34" x14ac:dyDescent="0.2">
      <c r="A55" t="s">
        <v>200</v>
      </c>
      <c r="B55" t="s">
        <v>168</v>
      </c>
      <c r="C55">
        <v>8401082</v>
      </c>
      <c r="D55">
        <v>8237114</v>
      </c>
      <c r="E55">
        <v>935052</v>
      </c>
      <c r="F55">
        <v>893185</v>
      </c>
      <c r="G55">
        <v>1</v>
      </c>
      <c r="H55">
        <v>1</v>
      </c>
      <c r="I55">
        <v>6377863</v>
      </c>
      <c r="J55">
        <v>6130631</v>
      </c>
      <c r="K55">
        <v>841477</v>
      </c>
      <c r="L55">
        <v>849934</v>
      </c>
      <c r="M55">
        <v>2049544</v>
      </c>
      <c r="N55">
        <v>2263509</v>
      </c>
      <c r="O55">
        <v>2861889</v>
      </c>
      <c r="P55">
        <v>2851881</v>
      </c>
      <c r="Q55">
        <v>2764889</v>
      </c>
      <c r="R55">
        <v>2841533</v>
      </c>
      <c r="S55">
        <v>157112</v>
      </c>
      <c r="T55">
        <v>3641828</v>
      </c>
      <c r="U55">
        <v>3157074</v>
      </c>
      <c r="V55">
        <v>2986518</v>
      </c>
      <c r="W55">
        <v>4543914</v>
      </c>
      <c r="X55">
        <v>4695915</v>
      </c>
      <c r="Y55">
        <v>2620170</v>
      </c>
      <c r="Z55">
        <v>1674653</v>
      </c>
      <c r="AA55">
        <v>4386496</v>
      </c>
      <c r="AB55">
        <v>4075754</v>
      </c>
      <c r="AC55">
        <v>4722243</v>
      </c>
      <c r="AD55">
        <v>4594962</v>
      </c>
      <c r="AE55">
        <v>2376355</v>
      </c>
      <c r="AF55">
        <v>2534530</v>
      </c>
      <c r="AG55" t="s">
        <v>201</v>
      </c>
      <c r="AH55" t="s">
        <v>199</v>
      </c>
    </row>
    <row r="56" spans="1:34" x14ac:dyDescent="0.2">
      <c r="A56" t="s">
        <v>202</v>
      </c>
      <c r="B56" t="s">
        <v>168</v>
      </c>
      <c r="C56">
        <v>8401082</v>
      </c>
      <c r="D56">
        <v>8237114</v>
      </c>
      <c r="E56">
        <v>935052</v>
      </c>
      <c r="F56">
        <v>893185</v>
      </c>
      <c r="G56">
        <v>1</v>
      </c>
      <c r="H56">
        <v>1</v>
      </c>
      <c r="I56">
        <v>6377863</v>
      </c>
      <c r="J56">
        <v>6130631</v>
      </c>
      <c r="K56">
        <v>841477</v>
      </c>
      <c r="L56">
        <v>849934</v>
      </c>
      <c r="M56">
        <v>2049544</v>
      </c>
      <c r="N56">
        <v>2263509</v>
      </c>
      <c r="O56">
        <v>2861889</v>
      </c>
      <c r="P56">
        <v>2851881</v>
      </c>
      <c r="Q56">
        <v>2764889</v>
      </c>
      <c r="R56">
        <v>2841533</v>
      </c>
      <c r="S56">
        <v>157112</v>
      </c>
      <c r="T56">
        <v>3641828</v>
      </c>
      <c r="U56">
        <v>3157074</v>
      </c>
      <c r="V56">
        <v>2986518</v>
      </c>
      <c r="W56">
        <v>4543914</v>
      </c>
      <c r="X56">
        <v>4695915</v>
      </c>
      <c r="Y56">
        <v>2620170</v>
      </c>
      <c r="Z56">
        <v>1674653</v>
      </c>
      <c r="AA56">
        <v>4386496</v>
      </c>
      <c r="AB56">
        <v>4075754</v>
      </c>
      <c r="AC56">
        <v>4722243</v>
      </c>
      <c r="AD56">
        <v>4594962</v>
      </c>
      <c r="AE56">
        <v>2376355</v>
      </c>
      <c r="AF56">
        <v>2534530</v>
      </c>
      <c r="AG56" t="s">
        <v>203</v>
      </c>
      <c r="AH56" t="s">
        <v>199</v>
      </c>
    </row>
    <row r="57" spans="1:34" x14ac:dyDescent="0.2">
      <c r="A57" t="s">
        <v>204</v>
      </c>
      <c r="B57" t="s">
        <v>168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5367512</v>
      </c>
      <c r="N57">
        <v>7528969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37106</v>
      </c>
      <c r="AF57">
        <v>133071</v>
      </c>
      <c r="AG57" t="s">
        <v>205</v>
      </c>
      <c r="AH57" t="s">
        <v>206</v>
      </c>
    </row>
    <row r="58" spans="1:34" x14ac:dyDescent="0.2">
      <c r="A58" t="s">
        <v>207</v>
      </c>
      <c r="B58" t="s">
        <v>168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2170624</v>
      </c>
      <c r="P58">
        <v>3825644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 t="s">
        <v>208</v>
      </c>
      <c r="AH58" t="s">
        <v>209</v>
      </c>
    </row>
    <row r="59" spans="1:34" x14ac:dyDescent="0.2">
      <c r="A59" t="s">
        <v>210</v>
      </c>
      <c r="B59" t="s">
        <v>168</v>
      </c>
      <c r="C59">
        <v>1158045</v>
      </c>
      <c r="D59">
        <v>1147730</v>
      </c>
      <c r="E59">
        <v>1</v>
      </c>
      <c r="F59">
        <v>1</v>
      </c>
      <c r="G59">
        <v>361802</v>
      </c>
      <c r="H59">
        <v>396994</v>
      </c>
      <c r="I59">
        <v>1</v>
      </c>
      <c r="J59">
        <v>1</v>
      </c>
      <c r="K59">
        <v>1</v>
      </c>
      <c r="L59">
        <v>1</v>
      </c>
      <c r="M59">
        <v>612309</v>
      </c>
      <c r="N59">
        <v>866648</v>
      </c>
      <c r="O59">
        <v>271450</v>
      </c>
      <c r="P59">
        <v>264439</v>
      </c>
      <c r="Q59">
        <v>1</v>
      </c>
      <c r="R59">
        <v>1</v>
      </c>
      <c r="S59">
        <v>649983</v>
      </c>
      <c r="T59">
        <v>641444</v>
      </c>
      <c r="U59">
        <v>1</v>
      </c>
      <c r="V59">
        <v>1</v>
      </c>
      <c r="W59">
        <v>1</v>
      </c>
      <c r="X59">
        <v>1</v>
      </c>
      <c r="Y59">
        <v>400149</v>
      </c>
      <c r="Z59">
        <v>58908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 t="s">
        <v>211</v>
      </c>
      <c r="AH59" t="s">
        <v>212</v>
      </c>
    </row>
    <row r="60" spans="1:34" x14ac:dyDescent="0.2">
      <c r="A60" t="s">
        <v>213</v>
      </c>
      <c r="B60" t="s">
        <v>168</v>
      </c>
      <c r="C60">
        <v>1</v>
      </c>
      <c r="D60">
        <v>1</v>
      </c>
      <c r="E60">
        <v>1</v>
      </c>
      <c r="F60">
        <v>1</v>
      </c>
      <c r="G60">
        <v>189040</v>
      </c>
      <c r="H60">
        <v>198913</v>
      </c>
      <c r="I60">
        <v>198257</v>
      </c>
      <c r="J60">
        <v>203187</v>
      </c>
      <c r="K60">
        <v>1</v>
      </c>
      <c r="L60">
        <v>1</v>
      </c>
      <c r="M60">
        <v>473837</v>
      </c>
      <c r="N60">
        <v>664285</v>
      </c>
      <c r="O60">
        <v>130529</v>
      </c>
      <c r="P60">
        <v>128472</v>
      </c>
      <c r="Q60">
        <v>1</v>
      </c>
      <c r="R60">
        <v>1</v>
      </c>
      <c r="S60">
        <v>608722</v>
      </c>
      <c r="T60">
        <v>604567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 t="s">
        <v>214</v>
      </c>
      <c r="AH60" t="s">
        <v>215</v>
      </c>
    </row>
    <row r="61" spans="1:34" x14ac:dyDescent="0.2">
      <c r="A61" t="s">
        <v>216</v>
      </c>
      <c r="B61" t="s">
        <v>168</v>
      </c>
      <c r="C61">
        <v>1</v>
      </c>
      <c r="D61">
        <v>1</v>
      </c>
      <c r="E61">
        <v>408012</v>
      </c>
      <c r="F61">
        <v>398449</v>
      </c>
      <c r="G61">
        <v>1</v>
      </c>
      <c r="H61">
        <v>1</v>
      </c>
      <c r="I61">
        <v>1</v>
      </c>
      <c r="J61">
        <v>1</v>
      </c>
      <c r="K61">
        <v>1409756</v>
      </c>
      <c r="L61">
        <v>1329638</v>
      </c>
      <c r="M61">
        <v>1</v>
      </c>
      <c r="N61">
        <v>466635</v>
      </c>
      <c r="O61">
        <v>821046</v>
      </c>
      <c r="P61">
        <v>819528</v>
      </c>
      <c r="Q61">
        <v>1816331</v>
      </c>
      <c r="R61">
        <v>1889442</v>
      </c>
      <c r="S61">
        <v>829772</v>
      </c>
      <c r="T61">
        <v>887307</v>
      </c>
      <c r="U61">
        <v>1295295</v>
      </c>
      <c r="V61">
        <v>1253771</v>
      </c>
      <c r="W61">
        <v>1</v>
      </c>
      <c r="X61">
        <v>1</v>
      </c>
      <c r="Y61">
        <v>1</v>
      </c>
      <c r="Z61">
        <v>680619</v>
      </c>
      <c r="AA61">
        <v>1472261</v>
      </c>
      <c r="AB61">
        <v>1475851</v>
      </c>
      <c r="AC61">
        <v>1</v>
      </c>
      <c r="AD61">
        <v>1</v>
      </c>
      <c r="AE61">
        <v>190190</v>
      </c>
      <c r="AF61">
        <v>1</v>
      </c>
      <c r="AG61" t="s">
        <v>217</v>
      </c>
      <c r="AH61" t="s">
        <v>218</v>
      </c>
    </row>
    <row r="62" spans="1:34" x14ac:dyDescent="0.2">
      <c r="A62" t="s">
        <v>219</v>
      </c>
      <c r="B62" t="s">
        <v>168</v>
      </c>
      <c r="C62">
        <v>1</v>
      </c>
      <c r="D62">
        <v>1</v>
      </c>
      <c r="E62">
        <v>418677</v>
      </c>
      <c r="F62">
        <v>411316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212635</v>
      </c>
      <c r="P62">
        <v>1214696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 t="s">
        <v>220</v>
      </c>
      <c r="AH62" t="s">
        <v>221</v>
      </c>
    </row>
    <row r="63" spans="1:34" x14ac:dyDescent="0.2">
      <c r="A63" t="s">
        <v>222</v>
      </c>
      <c r="B63" t="s">
        <v>168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409756</v>
      </c>
      <c r="L63">
        <v>1329638</v>
      </c>
      <c r="M63">
        <v>1</v>
      </c>
      <c r="N63">
        <v>1</v>
      </c>
      <c r="O63">
        <v>1</v>
      </c>
      <c r="P63">
        <v>1</v>
      </c>
      <c r="Q63">
        <v>1792877</v>
      </c>
      <c r="R63">
        <v>1853184</v>
      </c>
      <c r="S63">
        <v>1</v>
      </c>
      <c r="T63">
        <v>1</v>
      </c>
      <c r="U63">
        <v>1295295</v>
      </c>
      <c r="V63">
        <v>1253771</v>
      </c>
      <c r="W63">
        <v>1009125</v>
      </c>
      <c r="X63">
        <v>1029097</v>
      </c>
      <c r="Y63">
        <v>1</v>
      </c>
      <c r="Z63">
        <v>1</v>
      </c>
      <c r="AA63">
        <v>1472261</v>
      </c>
      <c r="AB63">
        <v>1475851</v>
      </c>
      <c r="AC63">
        <v>1</v>
      </c>
      <c r="AD63">
        <v>1</v>
      </c>
      <c r="AE63">
        <v>1</v>
      </c>
      <c r="AF63">
        <v>1</v>
      </c>
      <c r="AG63" t="s">
        <v>223</v>
      </c>
      <c r="AH63" t="s">
        <v>224</v>
      </c>
    </row>
    <row r="64" spans="1:34" x14ac:dyDescent="0.2">
      <c r="A64" t="s">
        <v>225</v>
      </c>
      <c r="B64" t="s">
        <v>168</v>
      </c>
      <c r="C64">
        <v>1</v>
      </c>
      <c r="D64">
        <v>1</v>
      </c>
      <c r="E64">
        <v>370407</v>
      </c>
      <c r="F64">
        <v>362527</v>
      </c>
      <c r="G64">
        <v>1</v>
      </c>
      <c r="H64">
        <v>1</v>
      </c>
      <c r="I64">
        <v>498426</v>
      </c>
      <c r="J64">
        <v>465482</v>
      </c>
      <c r="K64">
        <v>727297</v>
      </c>
      <c r="L64">
        <v>685405</v>
      </c>
      <c r="M64">
        <v>1</v>
      </c>
      <c r="N64">
        <v>1719249</v>
      </c>
      <c r="O64">
        <v>1935059</v>
      </c>
      <c r="P64">
        <v>1937962</v>
      </c>
      <c r="Q64">
        <v>1237237</v>
      </c>
      <c r="R64">
        <v>1254486</v>
      </c>
      <c r="S64">
        <v>1690134</v>
      </c>
      <c r="T64">
        <v>1752156</v>
      </c>
      <c r="U64">
        <v>719279</v>
      </c>
      <c r="V64">
        <v>689557</v>
      </c>
      <c r="W64">
        <v>1</v>
      </c>
      <c r="X64">
        <v>1</v>
      </c>
      <c r="Y64">
        <v>1648640</v>
      </c>
      <c r="Z64">
        <v>2252326</v>
      </c>
      <c r="AA64">
        <v>961567</v>
      </c>
      <c r="AB64">
        <v>962311</v>
      </c>
      <c r="AC64">
        <v>1</v>
      </c>
      <c r="AD64">
        <v>1</v>
      </c>
      <c r="AE64">
        <v>1594754</v>
      </c>
      <c r="AF64">
        <v>1529175</v>
      </c>
      <c r="AG64" t="s">
        <v>226</v>
      </c>
      <c r="AH64" t="s">
        <v>227</v>
      </c>
    </row>
    <row r="65" spans="1:34" x14ac:dyDescent="0.2">
      <c r="A65" t="s">
        <v>228</v>
      </c>
      <c r="B65" t="s">
        <v>168</v>
      </c>
      <c r="C65">
        <v>1</v>
      </c>
      <c r="D65">
        <v>1</v>
      </c>
      <c r="E65">
        <v>1</v>
      </c>
      <c r="F65">
        <v>1</v>
      </c>
      <c r="G65">
        <v>4249395</v>
      </c>
      <c r="H65">
        <v>4887526</v>
      </c>
      <c r="I65">
        <v>3612435</v>
      </c>
      <c r="J65">
        <v>3720488</v>
      </c>
      <c r="K65">
        <v>1252892</v>
      </c>
      <c r="L65">
        <v>1249986</v>
      </c>
      <c r="M65">
        <v>1220385</v>
      </c>
      <c r="N65">
        <v>1720769</v>
      </c>
      <c r="O65">
        <v>1417877</v>
      </c>
      <c r="P65">
        <v>1436400</v>
      </c>
      <c r="Q65">
        <v>4591942</v>
      </c>
      <c r="R65">
        <v>4608614</v>
      </c>
      <c r="S65">
        <v>1879694</v>
      </c>
      <c r="T65">
        <v>1891251</v>
      </c>
      <c r="U65">
        <v>1</v>
      </c>
      <c r="V65">
        <v>1</v>
      </c>
      <c r="W65">
        <v>1952946</v>
      </c>
      <c r="X65">
        <v>1958662</v>
      </c>
      <c r="Y65">
        <v>617612</v>
      </c>
      <c r="Z65">
        <v>828220</v>
      </c>
      <c r="AA65">
        <v>3211101</v>
      </c>
      <c r="AB65">
        <v>3227799</v>
      </c>
      <c r="AC65">
        <v>1443868</v>
      </c>
      <c r="AD65">
        <v>1511154</v>
      </c>
      <c r="AE65">
        <v>1365879</v>
      </c>
      <c r="AF65">
        <v>1349442</v>
      </c>
      <c r="AG65" t="s">
        <v>229</v>
      </c>
      <c r="AH65" t="s">
        <v>230</v>
      </c>
    </row>
    <row r="66" spans="1:34" x14ac:dyDescent="0.2">
      <c r="A66" t="s">
        <v>231</v>
      </c>
      <c r="B66" t="s">
        <v>168</v>
      </c>
      <c r="C66">
        <v>1234370</v>
      </c>
      <c r="D66">
        <v>128355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 s="2">
        <v>11870743</v>
      </c>
      <c r="L66" s="2">
        <v>11791390</v>
      </c>
      <c r="M66">
        <v>4847660</v>
      </c>
      <c r="N66">
        <v>5952037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918178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5333527</v>
      </c>
      <c r="AD66">
        <v>5348972</v>
      </c>
      <c r="AE66">
        <v>1</v>
      </c>
      <c r="AF66">
        <v>1</v>
      </c>
      <c r="AG66" t="s">
        <v>232</v>
      </c>
      <c r="AH66" t="s">
        <v>233</v>
      </c>
    </row>
    <row r="67" spans="1:34" x14ac:dyDescent="0.2">
      <c r="A67" t="s">
        <v>234</v>
      </c>
      <c r="B67" t="s">
        <v>168</v>
      </c>
      <c r="C67">
        <v>5769458</v>
      </c>
      <c r="D67">
        <v>5720077</v>
      </c>
      <c r="E67">
        <v>1</v>
      </c>
      <c r="F67">
        <v>1</v>
      </c>
      <c r="G67">
        <v>2889633</v>
      </c>
      <c r="H67">
        <v>3430977</v>
      </c>
      <c r="I67">
        <v>955314</v>
      </c>
      <c r="J67">
        <v>1007183</v>
      </c>
      <c r="K67">
        <v>1</v>
      </c>
      <c r="L67">
        <v>1</v>
      </c>
      <c r="M67">
        <v>1180993</v>
      </c>
      <c r="N67">
        <v>1629522</v>
      </c>
      <c r="O67">
        <v>529931</v>
      </c>
      <c r="P67">
        <v>549562</v>
      </c>
      <c r="Q67" s="2">
        <v>12408209</v>
      </c>
      <c r="R67" s="2">
        <v>12237923</v>
      </c>
      <c r="S67">
        <v>1</v>
      </c>
      <c r="T67">
        <v>1</v>
      </c>
      <c r="U67">
        <v>1</v>
      </c>
      <c r="V67">
        <v>1</v>
      </c>
      <c r="W67">
        <v>276925</v>
      </c>
      <c r="X67">
        <v>304755</v>
      </c>
      <c r="Y67">
        <v>487763</v>
      </c>
      <c r="Z67">
        <v>645306</v>
      </c>
      <c r="AA67">
        <v>1</v>
      </c>
      <c r="AB67">
        <v>1</v>
      </c>
      <c r="AC67">
        <v>6032706</v>
      </c>
      <c r="AD67">
        <v>6395671</v>
      </c>
      <c r="AE67">
        <v>4913880</v>
      </c>
      <c r="AF67">
        <v>4846125</v>
      </c>
      <c r="AG67" t="s">
        <v>235</v>
      </c>
      <c r="AH67" t="s">
        <v>236</v>
      </c>
    </row>
    <row r="68" spans="1:34" x14ac:dyDescent="0.2">
      <c r="A68" t="s">
        <v>237</v>
      </c>
      <c r="B68" t="s">
        <v>168</v>
      </c>
      <c r="C68">
        <v>5769458</v>
      </c>
      <c r="D68">
        <v>5720077</v>
      </c>
      <c r="E68">
        <v>1</v>
      </c>
      <c r="F68">
        <v>1</v>
      </c>
      <c r="G68">
        <v>2889633</v>
      </c>
      <c r="H68">
        <v>3430977</v>
      </c>
      <c r="I68">
        <v>955314</v>
      </c>
      <c r="J68">
        <v>1007183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 s="2">
        <v>12314436</v>
      </c>
      <c r="R68" s="2">
        <v>12145857</v>
      </c>
      <c r="S68">
        <v>1</v>
      </c>
      <c r="T68">
        <v>1</v>
      </c>
      <c r="U68">
        <v>1</v>
      </c>
      <c r="V68">
        <v>1</v>
      </c>
      <c r="W68">
        <v>1201379</v>
      </c>
      <c r="X68">
        <v>1203078</v>
      </c>
      <c r="Y68">
        <v>1</v>
      </c>
      <c r="Z68">
        <v>1</v>
      </c>
      <c r="AA68">
        <v>1</v>
      </c>
      <c r="AB68">
        <v>1</v>
      </c>
      <c r="AC68">
        <v>1</v>
      </c>
      <c r="AD68">
        <v>6395671</v>
      </c>
      <c r="AE68">
        <v>4913880</v>
      </c>
      <c r="AF68">
        <v>4846125</v>
      </c>
      <c r="AG68" t="s">
        <v>238</v>
      </c>
      <c r="AH68" t="s">
        <v>239</v>
      </c>
    </row>
    <row r="69" spans="1:34" x14ac:dyDescent="0.2">
      <c r="A69" t="s">
        <v>240</v>
      </c>
      <c r="B69" t="s">
        <v>168</v>
      </c>
      <c r="C69">
        <v>2914796</v>
      </c>
      <c r="D69">
        <v>2874438</v>
      </c>
      <c r="E69">
        <v>1</v>
      </c>
      <c r="F69">
        <v>1</v>
      </c>
      <c r="G69">
        <v>1318257</v>
      </c>
      <c r="H69" s="2">
        <v>13661858</v>
      </c>
      <c r="I69" s="2">
        <v>10308380</v>
      </c>
      <c r="J69" s="2">
        <v>10418316</v>
      </c>
      <c r="K69">
        <v>4030816</v>
      </c>
      <c r="L69">
        <v>4062578</v>
      </c>
      <c r="M69">
        <v>1230451</v>
      </c>
      <c r="N69">
        <v>1711653</v>
      </c>
      <c r="O69">
        <v>4617612</v>
      </c>
      <c r="P69">
        <v>4662089</v>
      </c>
      <c r="Q69">
        <v>2651400</v>
      </c>
      <c r="R69">
        <v>2657961</v>
      </c>
      <c r="S69">
        <v>710809</v>
      </c>
      <c r="T69">
        <v>765949</v>
      </c>
      <c r="U69">
        <v>494274</v>
      </c>
      <c r="V69">
        <v>504028</v>
      </c>
      <c r="W69">
        <v>2059299</v>
      </c>
      <c r="X69">
        <v>2098619</v>
      </c>
      <c r="Y69">
        <v>5359882</v>
      </c>
      <c r="Z69">
        <v>7008245</v>
      </c>
      <c r="AA69">
        <v>9619041</v>
      </c>
      <c r="AB69">
        <v>9617502</v>
      </c>
      <c r="AC69">
        <v>2989845</v>
      </c>
      <c r="AD69">
        <v>3111292</v>
      </c>
      <c r="AE69">
        <v>877975</v>
      </c>
      <c r="AF69">
        <v>852439</v>
      </c>
      <c r="AG69" t="s">
        <v>241</v>
      </c>
      <c r="AH69" t="s">
        <v>242</v>
      </c>
    </row>
    <row r="70" spans="1:34" x14ac:dyDescent="0.2">
      <c r="A70" t="s">
        <v>243</v>
      </c>
      <c r="B70" t="s">
        <v>168</v>
      </c>
      <c r="C70">
        <v>5908222</v>
      </c>
      <c r="D70">
        <v>6466677</v>
      </c>
      <c r="E70">
        <v>902517</v>
      </c>
      <c r="F70">
        <v>887185</v>
      </c>
      <c r="G70">
        <v>9686964</v>
      </c>
      <c r="H70" s="2">
        <v>11675595</v>
      </c>
      <c r="I70">
        <v>8778099</v>
      </c>
      <c r="J70">
        <v>8823040</v>
      </c>
      <c r="K70">
        <v>7645496</v>
      </c>
      <c r="L70">
        <v>7410916</v>
      </c>
      <c r="M70">
        <v>2168952</v>
      </c>
      <c r="N70">
        <v>3117292</v>
      </c>
      <c r="O70">
        <v>768508</v>
      </c>
      <c r="P70">
        <v>799526</v>
      </c>
      <c r="Q70" s="2">
        <v>32067824</v>
      </c>
      <c r="R70" s="2">
        <v>31953088</v>
      </c>
      <c r="S70" s="2">
        <v>18792796</v>
      </c>
      <c r="T70" s="2">
        <v>18951450</v>
      </c>
      <c r="U70">
        <v>1673729</v>
      </c>
      <c r="V70">
        <v>1698612</v>
      </c>
      <c r="W70">
        <v>917827</v>
      </c>
      <c r="X70">
        <v>926209</v>
      </c>
      <c r="Y70">
        <v>1</v>
      </c>
      <c r="Z70">
        <v>1</v>
      </c>
      <c r="AA70">
        <v>4619754</v>
      </c>
      <c r="AB70">
        <v>4497846</v>
      </c>
      <c r="AC70" s="2">
        <v>17073488</v>
      </c>
      <c r="AD70" s="2">
        <v>17390076</v>
      </c>
      <c r="AE70">
        <v>2572659</v>
      </c>
      <c r="AF70">
        <v>2501352</v>
      </c>
      <c r="AG70" t="s">
        <v>244</v>
      </c>
      <c r="AH70" t="s">
        <v>245</v>
      </c>
    </row>
    <row r="71" spans="1:34" x14ac:dyDescent="0.2">
      <c r="A71" t="s">
        <v>246</v>
      </c>
      <c r="B71" t="s">
        <v>168</v>
      </c>
      <c r="C71">
        <v>5908222</v>
      </c>
      <c r="D71">
        <v>6466677</v>
      </c>
      <c r="E71">
        <v>902517</v>
      </c>
      <c r="F71">
        <v>887185</v>
      </c>
      <c r="G71">
        <v>9686964</v>
      </c>
      <c r="H71" s="2">
        <v>11675595</v>
      </c>
      <c r="I71">
        <v>8778099</v>
      </c>
      <c r="J71">
        <v>8823040</v>
      </c>
      <c r="K71">
        <v>7645496</v>
      </c>
      <c r="L71">
        <v>7410916</v>
      </c>
      <c r="M71">
        <v>2168952</v>
      </c>
      <c r="N71">
        <v>3117292</v>
      </c>
      <c r="O71">
        <v>768508</v>
      </c>
      <c r="P71">
        <v>799526</v>
      </c>
      <c r="Q71" s="2">
        <v>32067824</v>
      </c>
      <c r="R71" s="2">
        <v>31953088</v>
      </c>
      <c r="S71" s="2">
        <v>18792796</v>
      </c>
      <c r="T71" s="2">
        <v>18951450</v>
      </c>
      <c r="U71">
        <v>1673729</v>
      </c>
      <c r="V71">
        <v>1698612</v>
      </c>
      <c r="W71">
        <v>917827</v>
      </c>
      <c r="X71">
        <v>926209</v>
      </c>
      <c r="Y71">
        <v>1</v>
      </c>
      <c r="Z71">
        <v>1</v>
      </c>
      <c r="AA71">
        <v>4619754</v>
      </c>
      <c r="AB71">
        <v>4497846</v>
      </c>
      <c r="AC71" s="2">
        <v>17073488</v>
      </c>
      <c r="AD71" s="2">
        <v>17390076</v>
      </c>
      <c r="AE71">
        <v>2572659</v>
      </c>
      <c r="AF71">
        <v>2501352</v>
      </c>
      <c r="AG71" t="s">
        <v>247</v>
      </c>
      <c r="AH71" t="s">
        <v>245</v>
      </c>
    </row>
    <row r="72" spans="1:34" x14ac:dyDescent="0.2">
      <c r="A72" t="s">
        <v>248</v>
      </c>
      <c r="B72" t="s">
        <v>168</v>
      </c>
      <c r="C72">
        <v>753045</v>
      </c>
      <c r="D72">
        <v>768419</v>
      </c>
      <c r="E72">
        <v>1</v>
      </c>
      <c r="F72">
        <v>1</v>
      </c>
      <c r="G72">
        <v>1145955</v>
      </c>
      <c r="H72">
        <v>1420518</v>
      </c>
      <c r="I72">
        <v>983914</v>
      </c>
      <c r="J72">
        <v>1018435</v>
      </c>
      <c r="K72">
        <v>886423</v>
      </c>
      <c r="L72">
        <v>857480</v>
      </c>
      <c r="M72">
        <v>214703</v>
      </c>
      <c r="N72">
        <v>333208</v>
      </c>
      <c r="O72">
        <v>1524307</v>
      </c>
      <c r="P72">
        <v>1526888</v>
      </c>
      <c r="Q72">
        <v>4804326</v>
      </c>
      <c r="R72">
        <v>4781843</v>
      </c>
      <c r="S72">
        <v>2683569</v>
      </c>
      <c r="T72">
        <v>2737574</v>
      </c>
      <c r="U72">
        <v>125681</v>
      </c>
      <c r="V72">
        <v>134278</v>
      </c>
      <c r="W72">
        <v>606820</v>
      </c>
      <c r="X72">
        <v>647699</v>
      </c>
      <c r="Y72">
        <v>184694</v>
      </c>
      <c r="Z72">
        <v>256894</v>
      </c>
      <c r="AA72">
        <v>463355</v>
      </c>
      <c r="AB72">
        <v>456199</v>
      </c>
      <c r="AC72">
        <v>2364345</v>
      </c>
      <c r="AD72">
        <v>2431327</v>
      </c>
      <c r="AE72">
        <v>1756791</v>
      </c>
      <c r="AF72">
        <v>1680771</v>
      </c>
      <c r="AG72" t="s">
        <v>249</v>
      </c>
      <c r="AH72" t="s">
        <v>250</v>
      </c>
    </row>
    <row r="73" spans="1:34" x14ac:dyDescent="0.2">
      <c r="A73" t="s">
        <v>251</v>
      </c>
      <c r="B73" t="s">
        <v>168</v>
      </c>
      <c r="C73">
        <v>207946</v>
      </c>
      <c r="D73">
        <v>224015</v>
      </c>
      <c r="E73">
        <v>1</v>
      </c>
      <c r="F73">
        <v>1</v>
      </c>
      <c r="G73">
        <v>885439</v>
      </c>
      <c r="H73">
        <v>1198221</v>
      </c>
      <c r="I73">
        <v>447160</v>
      </c>
      <c r="J73">
        <v>476659</v>
      </c>
      <c r="K73">
        <v>104643</v>
      </c>
      <c r="L73">
        <v>101431</v>
      </c>
      <c r="M73">
        <v>117674</v>
      </c>
      <c r="N73">
        <v>211349</v>
      </c>
      <c r="O73">
        <v>238580</v>
      </c>
      <c r="P73">
        <v>254844</v>
      </c>
      <c r="Q73">
        <v>3065655</v>
      </c>
      <c r="R73">
        <v>3127119</v>
      </c>
      <c r="S73">
        <v>172049</v>
      </c>
      <c r="T73">
        <v>182833</v>
      </c>
      <c r="U73">
        <v>1</v>
      </c>
      <c r="V73">
        <v>1</v>
      </c>
      <c r="W73">
        <v>884496</v>
      </c>
      <c r="X73">
        <v>903988</v>
      </c>
      <c r="Y73">
        <v>555872</v>
      </c>
      <c r="Z73">
        <v>771868</v>
      </c>
      <c r="AA73">
        <v>181783</v>
      </c>
      <c r="AB73">
        <v>175018</v>
      </c>
      <c r="AC73">
        <v>307007</v>
      </c>
      <c r="AD73">
        <v>311724</v>
      </c>
      <c r="AE73">
        <v>767713</v>
      </c>
      <c r="AF73">
        <v>743618</v>
      </c>
      <c r="AG73" t="s">
        <v>252</v>
      </c>
      <c r="AH73" t="s">
        <v>253</v>
      </c>
    </row>
    <row r="74" spans="1:34" x14ac:dyDescent="0.2">
      <c r="A74" t="s">
        <v>254</v>
      </c>
      <c r="B74" t="s">
        <v>168</v>
      </c>
      <c r="C74">
        <v>1</v>
      </c>
      <c r="D74">
        <v>1</v>
      </c>
      <c r="E74">
        <v>1335339</v>
      </c>
      <c r="F74">
        <v>1462657</v>
      </c>
      <c r="G74">
        <v>1</v>
      </c>
      <c r="H74">
        <v>1</v>
      </c>
      <c r="I74">
        <v>1</v>
      </c>
      <c r="J74">
        <v>1</v>
      </c>
      <c r="K74">
        <v>4506755</v>
      </c>
      <c r="L74">
        <v>4686750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299843</v>
      </c>
      <c r="X74">
        <v>1388968</v>
      </c>
      <c r="Y74">
        <v>1</v>
      </c>
      <c r="Z74">
        <v>1</v>
      </c>
      <c r="AA74">
        <v>2349485</v>
      </c>
      <c r="AB74">
        <v>2524350</v>
      </c>
      <c r="AC74">
        <v>1033324</v>
      </c>
      <c r="AD74">
        <v>1055962</v>
      </c>
      <c r="AE74">
        <v>1</v>
      </c>
      <c r="AF74">
        <v>1</v>
      </c>
      <c r="AG74" t="s">
        <v>255</v>
      </c>
      <c r="AH74" t="s">
        <v>256</v>
      </c>
    </row>
    <row r="75" spans="1:34" x14ac:dyDescent="0.2">
      <c r="A75" t="s">
        <v>257</v>
      </c>
      <c r="B75" t="s">
        <v>168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6054753</v>
      </c>
      <c r="R75">
        <v>6199737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 t="s">
        <v>258</v>
      </c>
      <c r="AH75" t="s">
        <v>259</v>
      </c>
    </row>
    <row r="76" spans="1:34" x14ac:dyDescent="0.2">
      <c r="A76" t="s">
        <v>260</v>
      </c>
      <c r="B76" t="s">
        <v>168</v>
      </c>
      <c r="C76">
        <v>525214</v>
      </c>
      <c r="D76">
        <v>542665</v>
      </c>
      <c r="E76">
        <v>1675727</v>
      </c>
      <c r="F76">
        <v>1642863</v>
      </c>
      <c r="G76">
        <v>4471527</v>
      </c>
      <c r="H76">
        <v>4600713</v>
      </c>
      <c r="I76" s="2">
        <v>10112449</v>
      </c>
      <c r="J76" s="2">
        <v>10115957</v>
      </c>
      <c r="K76">
        <v>3372159</v>
      </c>
      <c r="L76">
        <v>3399951</v>
      </c>
      <c r="M76">
        <v>3368765</v>
      </c>
      <c r="N76">
        <v>4386930</v>
      </c>
      <c r="O76">
        <v>8922884</v>
      </c>
      <c r="P76">
        <v>8937011</v>
      </c>
      <c r="Q76">
        <v>6027847</v>
      </c>
      <c r="R76">
        <v>6172330</v>
      </c>
      <c r="S76">
        <v>4737395</v>
      </c>
      <c r="T76">
        <v>4785449</v>
      </c>
      <c r="U76">
        <v>1</v>
      </c>
      <c r="V76">
        <v>1923756</v>
      </c>
      <c r="W76">
        <v>9357224</v>
      </c>
      <c r="X76">
        <v>9749625</v>
      </c>
      <c r="Y76">
        <v>3684357</v>
      </c>
      <c r="Z76">
        <v>4612570</v>
      </c>
      <c r="AA76">
        <v>9622875</v>
      </c>
      <c r="AB76">
        <v>9693895</v>
      </c>
      <c r="AC76">
        <v>2446474</v>
      </c>
      <c r="AD76">
        <v>2435225</v>
      </c>
      <c r="AE76">
        <v>3154860</v>
      </c>
      <c r="AF76">
        <v>3155131</v>
      </c>
      <c r="AG76" t="s">
        <v>261</v>
      </c>
      <c r="AH76" t="s">
        <v>262</v>
      </c>
    </row>
    <row r="77" spans="1:34" x14ac:dyDescent="0.2">
      <c r="A77" t="s">
        <v>263</v>
      </c>
      <c r="B77" t="s">
        <v>168</v>
      </c>
      <c r="C77">
        <v>1</v>
      </c>
      <c r="D77">
        <v>1</v>
      </c>
      <c r="E77">
        <v>1</v>
      </c>
      <c r="F77">
        <v>1</v>
      </c>
      <c r="G77">
        <v>9421646</v>
      </c>
      <c r="H77">
        <v>9913052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 s="2">
        <v>17945046</v>
      </c>
      <c r="R77" s="2">
        <v>18333360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4590191</v>
      </c>
      <c r="AB77">
        <v>4588017</v>
      </c>
      <c r="AC77">
        <v>1</v>
      </c>
      <c r="AD77">
        <v>1</v>
      </c>
      <c r="AE77">
        <v>1</v>
      </c>
      <c r="AF77">
        <v>1</v>
      </c>
      <c r="AG77" t="s">
        <v>264</v>
      </c>
      <c r="AH77" t="s">
        <v>265</v>
      </c>
    </row>
    <row r="78" spans="1:34" x14ac:dyDescent="0.2">
      <c r="A78" t="s">
        <v>266</v>
      </c>
      <c r="B78" t="s">
        <v>168</v>
      </c>
      <c r="C78">
        <v>1</v>
      </c>
      <c r="D78">
        <v>1</v>
      </c>
      <c r="E78">
        <v>543145</v>
      </c>
      <c r="F78">
        <v>1</v>
      </c>
      <c r="G78">
        <v>1</v>
      </c>
      <c r="H78">
        <v>1</v>
      </c>
      <c r="I78">
        <v>1542160</v>
      </c>
      <c r="J78">
        <v>1566982</v>
      </c>
      <c r="K78">
        <v>305850</v>
      </c>
      <c r="L78">
        <v>316870</v>
      </c>
      <c r="M78">
        <v>482235</v>
      </c>
      <c r="N78">
        <v>704210</v>
      </c>
      <c r="O78" s="2">
        <v>14923292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  <c r="W78">
        <v>2093524</v>
      </c>
      <c r="X78">
        <v>2139751</v>
      </c>
      <c r="Y78">
        <v>1</v>
      </c>
      <c r="Z78">
        <v>1</v>
      </c>
      <c r="AA78">
        <v>1</v>
      </c>
      <c r="AB78">
        <v>1</v>
      </c>
      <c r="AC78">
        <v>3953809</v>
      </c>
      <c r="AD78">
        <v>3934744</v>
      </c>
      <c r="AE78">
        <v>1</v>
      </c>
      <c r="AF78">
        <v>1</v>
      </c>
      <c r="AG78" t="s">
        <v>267</v>
      </c>
      <c r="AH78" t="s">
        <v>268</v>
      </c>
    </row>
    <row r="79" spans="1:34" x14ac:dyDescent="0.2">
      <c r="A79" t="s">
        <v>269</v>
      </c>
      <c r="B79" t="s">
        <v>270</v>
      </c>
      <c r="C79">
        <v>2798550</v>
      </c>
      <c r="D79">
        <v>2739991</v>
      </c>
      <c r="E79">
        <v>2707319</v>
      </c>
      <c r="F79">
        <v>2486974</v>
      </c>
      <c r="G79">
        <v>1</v>
      </c>
      <c r="H79">
        <v>1</v>
      </c>
      <c r="I79">
        <v>2782699</v>
      </c>
      <c r="J79">
        <v>2824495</v>
      </c>
      <c r="K79">
        <v>2843917</v>
      </c>
      <c r="L79">
        <v>2769892</v>
      </c>
      <c r="M79">
        <v>1</v>
      </c>
      <c r="N79">
        <v>3137432</v>
      </c>
      <c r="O79">
        <v>3150526</v>
      </c>
      <c r="P79">
        <v>3110053</v>
      </c>
      <c r="Q79">
        <v>3292513</v>
      </c>
      <c r="R79">
        <v>3253738</v>
      </c>
      <c r="S79">
        <v>1833120</v>
      </c>
      <c r="T79">
        <v>3033670</v>
      </c>
      <c r="U79">
        <v>3109806</v>
      </c>
      <c r="V79">
        <v>3131050</v>
      </c>
      <c r="W79">
        <v>3062584</v>
      </c>
      <c r="X79">
        <v>2998317</v>
      </c>
      <c r="Y79">
        <v>1</v>
      </c>
      <c r="Z79">
        <v>3067743</v>
      </c>
      <c r="AA79">
        <v>3039331</v>
      </c>
      <c r="AB79">
        <v>2845974</v>
      </c>
      <c r="AC79">
        <v>3006849</v>
      </c>
      <c r="AD79">
        <v>3028040</v>
      </c>
      <c r="AE79">
        <v>3031911</v>
      </c>
      <c r="AF79">
        <v>1</v>
      </c>
      <c r="AG79" t="s">
        <v>271</v>
      </c>
      <c r="AH79" t="s">
        <v>196</v>
      </c>
    </row>
    <row r="80" spans="1:34" x14ac:dyDescent="0.2">
      <c r="A80" t="s">
        <v>272</v>
      </c>
      <c r="B80" t="s">
        <v>273</v>
      </c>
      <c r="C80">
        <v>127763</v>
      </c>
      <c r="D80">
        <v>126305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85215</v>
      </c>
      <c r="L80">
        <v>186173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03356</v>
      </c>
      <c r="T80">
        <v>109880</v>
      </c>
      <c r="U80">
        <v>1</v>
      </c>
      <c r="V80">
        <v>1</v>
      </c>
      <c r="W80">
        <v>1</v>
      </c>
      <c r="X80">
        <v>1</v>
      </c>
      <c r="Y80">
        <v>1258908</v>
      </c>
      <c r="Z80">
        <v>1735052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 t="s">
        <v>274</v>
      </c>
      <c r="AH80" t="s">
        <v>275</v>
      </c>
    </row>
    <row r="81" spans="1:34" x14ac:dyDescent="0.2">
      <c r="A81" t="s">
        <v>276</v>
      </c>
      <c r="B81" t="s">
        <v>273</v>
      </c>
      <c r="C81">
        <v>305130</v>
      </c>
      <c r="D81">
        <v>304355</v>
      </c>
      <c r="E81">
        <v>376341</v>
      </c>
      <c r="F81">
        <v>323402</v>
      </c>
      <c r="G81">
        <v>4243794</v>
      </c>
      <c r="H81">
        <v>4567138</v>
      </c>
      <c r="I81">
        <v>6255466</v>
      </c>
      <c r="J81">
        <v>6279456</v>
      </c>
      <c r="K81">
        <v>7607211</v>
      </c>
      <c r="L81">
        <v>7663926</v>
      </c>
      <c r="M81" s="2">
        <v>17742478</v>
      </c>
      <c r="N81" s="2">
        <v>23398096</v>
      </c>
      <c r="O81" s="2">
        <v>24546676</v>
      </c>
      <c r="P81" s="2">
        <v>26097748</v>
      </c>
      <c r="Q81" s="2">
        <v>11857801</v>
      </c>
      <c r="R81" s="2">
        <v>11885339</v>
      </c>
      <c r="S81" s="2">
        <v>15489887</v>
      </c>
      <c r="T81" s="2">
        <v>15982509</v>
      </c>
      <c r="U81">
        <v>5306831</v>
      </c>
      <c r="V81">
        <v>5322496</v>
      </c>
      <c r="W81" s="2">
        <v>33291896</v>
      </c>
      <c r="X81" s="2">
        <v>30747286</v>
      </c>
      <c r="Y81" s="2">
        <v>15332402</v>
      </c>
      <c r="Z81" s="2">
        <v>19205788</v>
      </c>
      <c r="AA81">
        <v>8073196</v>
      </c>
      <c r="AB81">
        <v>8083155</v>
      </c>
      <c r="AC81" s="2">
        <v>13727224</v>
      </c>
      <c r="AD81" s="2">
        <v>13748805</v>
      </c>
      <c r="AE81">
        <v>3938979</v>
      </c>
      <c r="AF81">
        <v>4008967</v>
      </c>
      <c r="AG81" t="s">
        <v>277</v>
      </c>
      <c r="AH81" t="s">
        <v>278</v>
      </c>
    </row>
    <row r="82" spans="1:34" x14ac:dyDescent="0.2">
      <c r="A82" t="s">
        <v>279</v>
      </c>
      <c r="B82" t="s">
        <v>280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2170624</v>
      </c>
      <c r="P82">
        <v>3825644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 t="s">
        <v>281</v>
      </c>
      <c r="AH82" t="s">
        <v>209</v>
      </c>
    </row>
    <row r="83" spans="1:34" x14ac:dyDescent="0.2">
      <c r="A83" t="s">
        <v>282</v>
      </c>
      <c r="B83" t="s">
        <v>280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2170624</v>
      </c>
      <c r="P83">
        <v>3825644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1</v>
      </c>
      <c r="AF83">
        <v>1</v>
      </c>
      <c r="AG83" t="s">
        <v>283</v>
      </c>
      <c r="AH83" t="s">
        <v>209</v>
      </c>
    </row>
    <row r="84" spans="1:34" x14ac:dyDescent="0.2">
      <c r="A84" t="s">
        <v>284</v>
      </c>
      <c r="B84" t="s">
        <v>280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2170624</v>
      </c>
      <c r="P84">
        <v>3825644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 t="s">
        <v>285</v>
      </c>
      <c r="AH84" t="s">
        <v>209</v>
      </c>
    </row>
    <row r="85" spans="1:34" x14ac:dyDescent="0.2">
      <c r="A85" t="s">
        <v>286</v>
      </c>
      <c r="B85" t="s">
        <v>287</v>
      </c>
      <c r="C85">
        <v>1051646</v>
      </c>
      <c r="D85">
        <v>1055750</v>
      </c>
      <c r="E85">
        <v>133754</v>
      </c>
      <c r="F85">
        <v>128969</v>
      </c>
      <c r="G85">
        <v>398540</v>
      </c>
      <c r="H85">
        <v>428421</v>
      </c>
      <c r="I85">
        <v>1348624</v>
      </c>
      <c r="J85">
        <v>1278185</v>
      </c>
      <c r="K85">
        <v>695052</v>
      </c>
      <c r="L85">
        <v>637488</v>
      </c>
      <c r="M85">
        <v>517068</v>
      </c>
      <c r="N85">
        <v>842907</v>
      </c>
      <c r="O85">
        <v>1565430</v>
      </c>
      <c r="P85">
        <v>1582687</v>
      </c>
      <c r="Q85">
        <v>436547</v>
      </c>
      <c r="R85">
        <v>453501</v>
      </c>
      <c r="S85">
        <v>3358940</v>
      </c>
      <c r="T85">
        <v>3438191</v>
      </c>
      <c r="U85">
        <v>1</v>
      </c>
      <c r="V85">
        <v>1</v>
      </c>
      <c r="W85">
        <v>1664042</v>
      </c>
      <c r="X85">
        <v>1691310</v>
      </c>
      <c r="Y85">
        <v>800752</v>
      </c>
      <c r="Z85">
        <v>1292377</v>
      </c>
      <c r="AA85">
        <v>1055123</v>
      </c>
      <c r="AB85">
        <v>1087195</v>
      </c>
      <c r="AC85">
        <v>776671</v>
      </c>
      <c r="AD85">
        <v>778854</v>
      </c>
      <c r="AE85">
        <v>561070</v>
      </c>
      <c r="AF85">
        <v>541417</v>
      </c>
      <c r="AG85" t="s">
        <v>288</v>
      </c>
      <c r="AH85" t="s">
        <v>289</v>
      </c>
    </row>
    <row r="86" spans="1:34" x14ac:dyDescent="0.2">
      <c r="A86" t="s">
        <v>290</v>
      </c>
      <c r="B86" t="s">
        <v>287</v>
      </c>
      <c r="C86">
        <v>278462</v>
      </c>
      <c r="D86">
        <v>280339</v>
      </c>
      <c r="E86">
        <v>313612</v>
      </c>
      <c r="F86">
        <v>328796</v>
      </c>
      <c r="G86">
        <v>206454</v>
      </c>
      <c r="H86">
        <v>234644</v>
      </c>
      <c r="I86">
        <v>300009</v>
      </c>
      <c r="J86">
        <v>416298</v>
      </c>
      <c r="K86">
        <v>172632</v>
      </c>
      <c r="L86">
        <v>137461</v>
      </c>
      <c r="M86">
        <v>628751</v>
      </c>
      <c r="N86">
        <v>764827</v>
      </c>
      <c r="O86">
        <v>238217</v>
      </c>
      <c r="P86">
        <v>693600</v>
      </c>
      <c r="Q86">
        <v>932879</v>
      </c>
      <c r="R86">
        <v>726499</v>
      </c>
      <c r="S86">
        <v>1</v>
      </c>
      <c r="T86">
        <v>1</v>
      </c>
      <c r="U86">
        <v>338350</v>
      </c>
      <c r="V86">
        <v>364100</v>
      </c>
      <c r="W86">
        <v>122425</v>
      </c>
      <c r="X86">
        <v>110735</v>
      </c>
      <c r="Y86">
        <v>143380</v>
      </c>
      <c r="Z86">
        <v>209060</v>
      </c>
      <c r="AA86">
        <v>311034</v>
      </c>
      <c r="AB86">
        <v>263037</v>
      </c>
      <c r="AC86">
        <v>160944</v>
      </c>
      <c r="AD86">
        <v>88184</v>
      </c>
      <c r="AE86">
        <v>93451</v>
      </c>
      <c r="AF86">
        <v>104868</v>
      </c>
      <c r="AG86" t="s">
        <v>291</v>
      </c>
      <c r="AH86" t="s">
        <v>292</v>
      </c>
    </row>
    <row r="87" spans="1:34" x14ac:dyDescent="0.2">
      <c r="A87" t="s">
        <v>293</v>
      </c>
      <c r="B87" t="s">
        <v>287</v>
      </c>
      <c r="C87">
        <v>98612</v>
      </c>
      <c r="D87">
        <v>105741</v>
      </c>
      <c r="E87">
        <v>1</v>
      </c>
      <c r="F87">
        <v>1</v>
      </c>
      <c r="G87">
        <v>1</v>
      </c>
      <c r="H87">
        <v>1</v>
      </c>
      <c r="I87">
        <v>113141</v>
      </c>
      <c r="J87">
        <v>119917</v>
      </c>
      <c r="K87">
        <v>1</v>
      </c>
      <c r="L87">
        <v>1</v>
      </c>
      <c r="M87">
        <v>94870</v>
      </c>
      <c r="N87">
        <v>158672</v>
      </c>
      <c r="O87">
        <v>152806</v>
      </c>
      <c r="P87">
        <v>156684</v>
      </c>
      <c r="Q87">
        <v>164098</v>
      </c>
      <c r="R87">
        <v>161939</v>
      </c>
      <c r="S87">
        <v>108873</v>
      </c>
      <c r="T87">
        <v>109690</v>
      </c>
      <c r="U87">
        <v>92093</v>
      </c>
      <c r="V87">
        <v>82583</v>
      </c>
      <c r="W87">
        <v>1</v>
      </c>
      <c r="X87">
        <v>1</v>
      </c>
      <c r="Y87">
        <v>1</v>
      </c>
      <c r="Z87">
        <v>90231</v>
      </c>
      <c r="AA87">
        <v>121689</v>
      </c>
      <c r="AB87">
        <v>113015</v>
      </c>
      <c r="AC87">
        <v>1</v>
      </c>
      <c r="AD87">
        <v>1</v>
      </c>
      <c r="AE87">
        <v>1</v>
      </c>
      <c r="AF87">
        <v>1</v>
      </c>
      <c r="AG87" t="s">
        <v>294</v>
      </c>
      <c r="AH87" t="s">
        <v>295</v>
      </c>
    </row>
    <row r="88" spans="1:34" x14ac:dyDescent="0.2">
      <c r="A88" t="s">
        <v>296</v>
      </c>
      <c r="B88" t="s">
        <v>287</v>
      </c>
      <c r="C88">
        <v>979996</v>
      </c>
      <c r="D88">
        <v>991223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345177</v>
      </c>
      <c r="R88">
        <v>369935</v>
      </c>
      <c r="S88">
        <v>1</v>
      </c>
      <c r="T88">
        <v>1</v>
      </c>
      <c r="U88">
        <v>1</v>
      </c>
      <c r="V88">
        <v>1</v>
      </c>
      <c r="W88">
        <v>657950</v>
      </c>
      <c r="X88">
        <v>680669</v>
      </c>
      <c r="Y88">
        <v>1</v>
      </c>
      <c r="Z88">
        <v>1</v>
      </c>
      <c r="AA88">
        <v>1</v>
      </c>
      <c r="AB88">
        <v>1</v>
      </c>
      <c r="AC88">
        <v>726315</v>
      </c>
      <c r="AD88">
        <v>649042</v>
      </c>
      <c r="AE88">
        <v>1</v>
      </c>
      <c r="AF88">
        <v>1</v>
      </c>
      <c r="AG88" t="s">
        <v>297</v>
      </c>
      <c r="AH88" t="s">
        <v>298</v>
      </c>
    </row>
    <row r="89" spans="1:34" x14ac:dyDescent="0.2">
      <c r="A89" t="s">
        <v>299</v>
      </c>
      <c r="B89" t="s">
        <v>300</v>
      </c>
      <c r="C89">
        <v>2997418</v>
      </c>
      <c r="D89">
        <v>2956690</v>
      </c>
      <c r="E89">
        <v>428688</v>
      </c>
      <c r="F89">
        <v>400076</v>
      </c>
      <c r="G89">
        <v>514693</v>
      </c>
      <c r="H89">
        <v>577971</v>
      </c>
      <c r="I89">
        <v>1439900</v>
      </c>
      <c r="J89">
        <v>1310422</v>
      </c>
      <c r="K89">
        <v>1531387</v>
      </c>
      <c r="L89">
        <v>1543237</v>
      </c>
      <c r="M89">
        <v>2226848</v>
      </c>
      <c r="N89">
        <v>2998368</v>
      </c>
      <c r="O89">
        <v>5422737</v>
      </c>
      <c r="P89">
        <v>5458150</v>
      </c>
      <c r="Q89">
        <v>1760049</v>
      </c>
      <c r="R89">
        <v>1932749</v>
      </c>
      <c r="S89">
        <v>2938600</v>
      </c>
      <c r="T89">
        <v>2988396</v>
      </c>
      <c r="U89">
        <v>1017559</v>
      </c>
      <c r="V89">
        <v>1006188</v>
      </c>
      <c r="W89">
        <v>872320</v>
      </c>
      <c r="X89">
        <v>922142</v>
      </c>
      <c r="Y89">
        <v>3029530</v>
      </c>
      <c r="Z89">
        <v>3969030</v>
      </c>
      <c r="AA89">
        <v>1213535</v>
      </c>
      <c r="AB89">
        <v>1273106</v>
      </c>
      <c r="AC89">
        <v>1146165</v>
      </c>
      <c r="AD89">
        <v>1132622</v>
      </c>
      <c r="AE89">
        <v>1098880</v>
      </c>
      <c r="AF89">
        <v>1062487</v>
      </c>
      <c r="AG89" t="s">
        <v>301</v>
      </c>
      <c r="AH89" t="s">
        <v>302</v>
      </c>
    </row>
    <row r="90" spans="1:34" x14ac:dyDescent="0.2">
      <c r="A90" t="s">
        <v>303</v>
      </c>
      <c r="B90" t="s">
        <v>300</v>
      </c>
      <c r="C90">
        <v>2997429</v>
      </c>
      <c r="D90">
        <v>2956598</v>
      </c>
      <c r="E90">
        <v>428688</v>
      </c>
      <c r="F90">
        <v>400076</v>
      </c>
      <c r="G90">
        <v>514615</v>
      </c>
      <c r="H90">
        <v>577704</v>
      </c>
      <c r="I90">
        <v>1439900</v>
      </c>
      <c r="J90">
        <v>1310422</v>
      </c>
      <c r="K90">
        <v>1531387</v>
      </c>
      <c r="L90">
        <v>1543237</v>
      </c>
      <c r="M90">
        <v>2226848</v>
      </c>
      <c r="N90">
        <v>2998368</v>
      </c>
      <c r="O90">
        <v>5399994</v>
      </c>
      <c r="P90">
        <v>5437031</v>
      </c>
      <c r="Q90">
        <v>1760049</v>
      </c>
      <c r="R90">
        <v>1932749</v>
      </c>
      <c r="S90">
        <v>2904537</v>
      </c>
      <c r="T90">
        <v>2960006</v>
      </c>
      <c r="U90">
        <v>1017559</v>
      </c>
      <c r="V90">
        <v>1006188</v>
      </c>
      <c r="W90">
        <v>1</v>
      </c>
      <c r="X90">
        <v>1</v>
      </c>
      <c r="Y90">
        <v>3029530</v>
      </c>
      <c r="Z90">
        <v>3969030</v>
      </c>
      <c r="AA90">
        <v>1213535</v>
      </c>
      <c r="AB90">
        <v>1273106</v>
      </c>
      <c r="AC90">
        <v>1146165</v>
      </c>
      <c r="AD90">
        <v>1132622</v>
      </c>
      <c r="AE90">
        <v>1098880</v>
      </c>
      <c r="AF90">
        <v>1062487</v>
      </c>
      <c r="AG90" t="s">
        <v>304</v>
      </c>
      <c r="AH90" t="s">
        <v>305</v>
      </c>
    </row>
    <row r="91" spans="1:34" x14ac:dyDescent="0.2">
      <c r="A91" t="s">
        <v>306</v>
      </c>
      <c r="B91" t="s">
        <v>300</v>
      </c>
      <c r="C91">
        <v>1153725</v>
      </c>
      <c r="D91">
        <v>1172562</v>
      </c>
      <c r="E91">
        <v>1</v>
      </c>
      <c r="F91">
        <v>1</v>
      </c>
      <c r="G91">
        <v>1</v>
      </c>
      <c r="H91">
        <v>1</v>
      </c>
      <c r="I91" s="2">
        <v>11958777</v>
      </c>
      <c r="J91" s="2">
        <v>11564567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491392</v>
      </c>
      <c r="R91">
        <v>527905</v>
      </c>
      <c r="S91">
        <v>1</v>
      </c>
      <c r="T91">
        <v>1</v>
      </c>
      <c r="U91">
        <v>1</v>
      </c>
      <c r="V91">
        <v>1</v>
      </c>
      <c r="W91">
        <v>799605</v>
      </c>
      <c r="X91">
        <v>831920</v>
      </c>
      <c r="Y91">
        <v>1</v>
      </c>
      <c r="Z91">
        <v>1</v>
      </c>
      <c r="AA91">
        <v>1</v>
      </c>
      <c r="AB91">
        <v>1</v>
      </c>
      <c r="AC91">
        <v>830644</v>
      </c>
      <c r="AD91">
        <v>743974</v>
      </c>
      <c r="AE91">
        <v>1</v>
      </c>
      <c r="AF91">
        <v>1</v>
      </c>
      <c r="AG91" t="s">
        <v>307</v>
      </c>
      <c r="AH91" t="s">
        <v>308</v>
      </c>
    </row>
    <row r="92" spans="1:34" x14ac:dyDescent="0.2">
      <c r="A92" t="s">
        <v>309</v>
      </c>
      <c r="B92" t="s">
        <v>310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560429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 t="s">
        <v>311</v>
      </c>
      <c r="AH92" t="s">
        <v>312</v>
      </c>
    </row>
    <row r="93" spans="1:34" x14ac:dyDescent="0.2">
      <c r="A93" t="s">
        <v>313</v>
      </c>
      <c r="B93" t="s">
        <v>310</v>
      </c>
      <c r="C93">
        <v>257257</v>
      </c>
      <c r="D93">
        <v>251431</v>
      </c>
      <c r="E93">
        <v>224435</v>
      </c>
      <c r="F93">
        <v>208806</v>
      </c>
      <c r="G93">
        <v>148406</v>
      </c>
      <c r="H93">
        <v>93463</v>
      </c>
      <c r="I93">
        <v>284964</v>
      </c>
      <c r="J93">
        <v>291421</v>
      </c>
      <c r="K93">
        <v>158875</v>
      </c>
      <c r="L93">
        <v>159948</v>
      </c>
      <c r="M93">
        <v>159506</v>
      </c>
      <c r="N93">
        <v>324944</v>
      </c>
      <c r="O93">
        <v>295845</v>
      </c>
      <c r="P93">
        <v>306106</v>
      </c>
      <c r="Q93">
        <v>330912</v>
      </c>
      <c r="R93">
        <v>386676</v>
      </c>
      <c r="S93">
        <v>209949</v>
      </c>
      <c r="T93">
        <v>204475</v>
      </c>
      <c r="U93">
        <v>176553</v>
      </c>
      <c r="V93">
        <v>151047</v>
      </c>
      <c r="W93">
        <v>128397</v>
      </c>
      <c r="X93">
        <v>140821</v>
      </c>
      <c r="Y93">
        <v>112805</v>
      </c>
      <c r="Z93">
        <v>183020</v>
      </c>
      <c r="AA93">
        <v>261634</v>
      </c>
      <c r="AB93">
        <v>354783</v>
      </c>
      <c r="AC93">
        <v>121293</v>
      </c>
      <c r="AD93">
        <v>199520</v>
      </c>
      <c r="AE93">
        <v>110863</v>
      </c>
      <c r="AF93">
        <v>115782</v>
      </c>
      <c r="AG93" t="s">
        <v>314</v>
      </c>
      <c r="AH93" t="s">
        <v>315</v>
      </c>
    </row>
    <row r="94" spans="1:34" x14ac:dyDescent="0.2">
      <c r="A94" t="s">
        <v>316</v>
      </c>
      <c r="B94" t="s">
        <v>316</v>
      </c>
      <c r="C94">
        <v>404075</v>
      </c>
      <c r="D94">
        <v>1</v>
      </c>
      <c r="E94">
        <v>1682677</v>
      </c>
      <c r="F94">
        <v>1641674</v>
      </c>
      <c r="G94">
        <v>1</v>
      </c>
      <c r="H94">
        <v>259320</v>
      </c>
      <c r="I94">
        <v>3966988</v>
      </c>
      <c r="J94">
        <v>3841162</v>
      </c>
      <c r="K94">
        <v>2516582</v>
      </c>
      <c r="L94">
        <v>2354746</v>
      </c>
      <c r="M94">
        <v>521886</v>
      </c>
      <c r="N94">
        <v>1058064</v>
      </c>
      <c r="O94">
        <v>1</v>
      </c>
      <c r="P94">
        <v>1</v>
      </c>
      <c r="Q94">
        <v>422753</v>
      </c>
      <c r="R94">
        <v>448809</v>
      </c>
      <c r="S94">
        <v>1563687</v>
      </c>
      <c r="T94">
        <v>1316668</v>
      </c>
      <c r="U94">
        <v>361443</v>
      </c>
      <c r="V94">
        <v>343840</v>
      </c>
      <c r="W94">
        <v>2566578</v>
      </c>
      <c r="X94">
        <v>2621088</v>
      </c>
      <c r="Y94">
        <v>1</v>
      </c>
      <c r="Z94">
        <v>1128445</v>
      </c>
      <c r="AA94">
        <v>5824370</v>
      </c>
      <c r="AB94">
        <v>5925870</v>
      </c>
      <c r="AC94">
        <v>170996</v>
      </c>
      <c r="AD94">
        <v>172595</v>
      </c>
      <c r="AE94">
        <v>1846347</v>
      </c>
      <c r="AF94">
        <v>1847337</v>
      </c>
      <c r="AG94" t="s">
        <v>317</v>
      </c>
      <c r="AH94" t="s">
        <v>318</v>
      </c>
    </row>
    <row r="95" spans="1:34" x14ac:dyDescent="0.2">
      <c r="A95" t="s">
        <v>319</v>
      </c>
      <c r="B95" t="s">
        <v>320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291178</v>
      </c>
      <c r="X95">
        <v>1329612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1</v>
      </c>
      <c r="AG95" t="s">
        <v>321</v>
      </c>
      <c r="AH95" t="s">
        <v>322</v>
      </c>
    </row>
    <row r="96" spans="1:34" x14ac:dyDescent="0.2">
      <c r="A96" t="s">
        <v>323</v>
      </c>
      <c r="B96" t="s">
        <v>324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606091</v>
      </c>
      <c r="AF96">
        <v>1</v>
      </c>
      <c r="AG96" t="s">
        <v>325</v>
      </c>
      <c r="AH96" t="s">
        <v>326</v>
      </c>
    </row>
    <row r="97" spans="1:34" x14ac:dyDescent="0.2">
      <c r="A97" t="s">
        <v>327</v>
      </c>
      <c r="B97" t="s">
        <v>324</v>
      </c>
      <c r="C97">
        <v>3122117</v>
      </c>
      <c r="D97">
        <v>3113829</v>
      </c>
      <c r="E97">
        <v>716590</v>
      </c>
      <c r="F97">
        <v>689363</v>
      </c>
      <c r="G97">
        <v>1248850</v>
      </c>
      <c r="H97">
        <v>1314085</v>
      </c>
      <c r="I97">
        <v>581875</v>
      </c>
      <c r="J97">
        <v>575178</v>
      </c>
      <c r="K97">
        <v>1356187</v>
      </c>
      <c r="L97">
        <v>1341017</v>
      </c>
      <c r="M97">
        <v>1540238</v>
      </c>
      <c r="N97">
        <v>2501955</v>
      </c>
      <c r="O97">
        <v>1140053</v>
      </c>
      <c r="P97">
        <v>938250</v>
      </c>
      <c r="Q97">
        <v>1</v>
      </c>
      <c r="R97">
        <v>1</v>
      </c>
      <c r="S97">
        <v>1668570</v>
      </c>
      <c r="T97">
        <v>1625470</v>
      </c>
      <c r="U97">
        <v>2019755</v>
      </c>
      <c r="V97">
        <v>1994579</v>
      </c>
      <c r="W97">
        <v>1</v>
      </c>
      <c r="X97">
        <v>357418</v>
      </c>
      <c r="Y97">
        <v>1006631</v>
      </c>
      <c r="Z97">
        <v>1807142</v>
      </c>
      <c r="AA97">
        <v>771592</v>
      </c>
      <c r="AB97">
        <v>777233</v>
      </c>
      <c r="AC97">
        <v>1</v>
      </c>
      <c r="AD97">
        <v>1</v>
      </c>
      <c r="AE97">
        <v>520804</v>
      </c>
      <c r="AF97">
        <v>488844</v>
      </c>
      <c r="AG97" t="s">
        <v>328</v>
      </c>
      <c r="AH97" t="s">
        <v>329</v>
      </c>
    </row>
    <row r="98" spans="1:34" x14ac:dyDescent="0.2">
      <c r="A98" t="s">
        <v>330</v>
      </c>
      <c r="B98" t="s">
        <v>324</v>
      </c>
      <c r="C98" s="2">
        <v>58576512</v>
      </c>
      <c r="D98" s="2">
        <v>60544720</v>
      </c>
      <c r="E98">
        <v>2008423</v>
      </c>
      <c r="F98">
        <v>1944184</v>
      </c>
      <c r="G98">
        <v>1608512</v>
      </c>
      <c r="H98">
        <v>1648242</v>
      </c>
      <c r="I98">
        <v>2895631</v>
      </c>
      <c r="J98">
        <v>2814231</v>
      </c>
      <c r="K98">
        <v>3363085</v>
      </c>
      <c r="L98">
        <v>3252531</v>
      </c>
      <c r="M98">
        <v>1746134</v>
      </c>
      <c r="N98">
        <v>2632681</v>
      </c>
      <c r="O98">
        <v>5837546</v>
      </c>
      <c r="P98">
        <v>5905848</v>
      </c>
      <c r="Q98">
        <v>2111713</v>
      </c>
      <c r="R98">
        <v>2255110</v>
      </c>
      <c r="S98" s="2">
        <v>26138690</v>
      </c>
      <c r="T98" s="2">
        <v>26379042</v>
      </c>
      <c r="U98">
        <v>467713</v>
      </c>
      <c r="V98">
        <v>433797</v>
      </c>
      <c r="W98">
        <v>2251319</v>
      </c>
      <c r="X98">
        <v>2276185</v>
      </c>
      <c r="Y98">
        <v>6269029</v>
      </c>
      <c r="Z98">
        <v>9075780</v>
      </c>
      <c r="AA98">
        <v>280733</v>
      </c>
      <c r="AB98">
        <v>256018</v>
      </c>
      <c r="AC98">
        <v>7297009</v>
      </c>
      <c r="AD98">
        <v>7235054</v>
      </c>
      <c r="AE98">
        <v>2395130</v>
      </c>
      <c r="AF98">
        <v>2433328</v>
      </c>
      <c r="AG98" t="s">
        <v>331</v>
      </c>
      <c r="AH98" t="s">
        <v>332</v>
      </c>
    </row>
    <row r="99" spans="1:34" x14ac:dyDescent="0.2">
      <c r="A99" t="s">
        <v>333</v>
      </c>
      <c r="B99" t="s">
        <v>324</v>
      </c>
      <c r="C99">
        <v>5094634</v>
      </c>
      <c r="D99">
        <v>5180774</v>
      </c>
      <c r="E99">
        <v>1</v>
      </c>
      <c r="F99">
        <v>1</v>
      </c>
      <c r="G99">
        <v>950462</v>
      </c>
      <c r="H99">
        <v>1223707</v>
      </c>
      <c r="I99">
        <v>189671</v>
      </c>
      <c r="J99">
        <v>429239</v>
      </c>
      <c r="K99" s="2">
        <v>18527640</v>
      </c>
      <c r="L99" s="2">
        <v>18613128</v>
      </c>
      <c r="M99">
        <v>6893294</v>
      </c>
      <c r="N99">
        <v>8841475</v>
      </c>
      <c r="O99">
        <v>543371</v>
      </c>
      <c r="P99">
        <v>540792</v>
      </c>
      <c r="Q99">
        <v>1367749</v>
      </c>
      <c r="R99">
        <v>1377854</v>
      </c>
      <c r="S99">
        <v>6269190</v>
      </c>
      <c r="T99">
        <v>6314108</v>
      </c>
      <c r="U99">
        <v>1441913</v>
      </c>
      <c r="V99">
        <v>1398359</v>
      </c>
      <c r="W99">
        <v>575010</v>
      </c>
      <c r="X99">
        <v>588814</v>
      </c>
      <c r="Y99">
        <v>4304329</v>
      </c>
      <c r="Z99">
        <v>5570577</v>
      </c>
      <c r="AA99">
        <v>544397</v>
      </c>
      <c r="AB99">
        <v>548029</v>
      </c>
      <c r="AC99">
        <v>8319297</v>
      </c>
      <c r="AD99">
        <v>8331128</v>
      </c>
      <c r="AE99">
        <v>454492</v>
      </c>
      <c r="AF99">
        <v>427141</v>
      </c>
      <c r="AG99" t="s">
        <v>334</v>
      </c>
      <c r="AH99" t="s">
        <v>335</v>
      </c>
    </row>
    <row r="100" spans="1:34" x14ac:dyDescent="0.2">
      <c r="A100" t="s">
        <v>336</v>
      </c>
      <c r="B100" t="s">
        <v>324</v>
      </c>
      <c r="C100" s="2">
        <v>10893350</v>
      </c>
      <c r="D100" s="2">
        <v>11024044</v>
      </c>
      <c r="E100">
        <v>1</v>
      </c>
      <c r="F100">
        <v>1</v>
      </c>
      <c r="G100">
        <v>1125086</v>
      </c>
      <c r="H100">
        <v>1454359</v>
      </c>
      <c r="I100">
        <v>1</v>
      </c>
      <c r="J100">
        <v>303071</v>
      </c>
      <c r="K100">
        <v>9134698</v>
      </c>
      <c r="L100">
        <v>9243671</v>
      </c>
      <c r="M100" s="2">
        <v>10352034</v>
      </c>
      <c r="N100" s="2">
        <v>13169102</v>
      </c>
      <c r="O100">
        <v>575172</v>
      </c>
      <c r="P100">
        <v>590760</v>
      </c>
      <c r="Q100">
        <v>245092</v>
      </c>
      <c r="R100">
        <v>255952</v>
      </c>
      <c r="S100">
        <v>7038455</v>
      </c>
      <c r="T100">
        <v>1</v>
      </c>
      <c r="U100">
        <v>838460</v>
      </c>
      <c r="V100">
        <v>874621</v>
      </c>
      <c r="W100">
        <v>434399</v>
      </c>
      <c r="X100">
        <v>445574</v>
      </c>
      <c r="Y100">
        <v>136806</v>
      </c>
      <c r="Z100">
        <v>184931</v>
      </c>
      <c r="AA100">
        <v>1340160</v>
      </c>
      <c r="AB100">
        <v>1358841</v>
      </c>
      <c r="AC100">
        <v>4408368</v>
      </c>
      <c r="AD100">
        <v>4408990</v>
      </c>
      <c r="AE100">
        <v>871105</v>
      </c>
      <c r="AF100">
        <v>846730</v>
      </c>
      <c r="AG100" t="s">
        <v>337</v>
      </c>
      <c r="AH100" t="s">
        <v>338</v>
      </c>
    </row>
    <row r="101" spans="1:34" x14ac:dyDescent="0.2">
      <c r="A101" t="s">
        <v>339</v>
      </c>
      <c r="B101" t="s">
        <v>340</v>
      </c>
      <c r="C101">
        <v>1641800</v>
      </c>
      <c r="D101">
        <v>1631680</v>
      </c>
      <c r="E101">
        <v>1161591</v>
      </c>
      <c r="F101">
        <v>1107005</v>
      </c>
      <c r="G101">
        <v>751171</v>
      </c>
      <c r="H101">
        <v>736781</v>
      </c>
      <c r="I101">
        <v>1754301</v>
      </c>
      <c r="J101">
        <v>1780362</v>
      </c>
      <c r="K101">
        <v>1184451</v>
      </c>
      <c r="L101">
        <v>1122766</v>
      </c>
      <c r="M101">
        <v>1070275</v>
      </c>
      <c r="N101">
        <v>2146332</v>
      </c>
      <c r="O101">
        <v>1949002</v>
      </c>
      <c r="P101">
        <v>1966054</v>
      </c>
      <c r="Q101">
        <v>2013219</v>
      </c>
      <c r="R101">
        <v>2044364</v>
      </c>
      <c r="S101">
        <v>1459276</v>
      </c>
      <c r="T101">
        <v>1449500</v>
      </c>
      <c r="U101">
        <v>1261623</v>
      </c>
      <c r="V101">
        <v>1222251</v>
      </c>
      <c r="W101">
        <v>1112565</v>
      </c>
      <c r="X101">
        <v>1167548</v>
      </c>
      <c r="Y101">
        <v>697138</v>
      </c>
      <c r="Z101">
        <v>1305826</v>
      </c>
      <c r="AA101">
        <v>1714231</v>
      </c>
      <c r="AB101">
        <v>1670931</v>
      </c>
      <c r="AC101">
        <v>987636</v>
      </c>
      <c r="AD101">
        <v>940008</v>
      </c>
      <c r="AE101">
        <v>940132</v>
      </c>
      <c r="AF101">
        <v>946797</v>
      </c>
      <c r="AG101" t="s">
        <v>341</v>
      </c>
      <c r="AH101" t="s">
        <v>342</v>
      </c>
    </row>
    <row r="102" spans="1:34" x14ac:dyDescent="0.2">
      <c r="A102" t="s">
        <v>343</v>
      </c>
      <c r="B102" t="s">
        <v>340</v>
      </c>
      <c r="C102">
        <v>1</v>
      </c>
      <c r="D102">
        <v>1</v>
      </c>
      <c r="E102">
        <v>1710930</v>
      </c>
      <c r="F102">
        <v>1663129</v>
      </c>
      <c r="G102">
        <v>1</v>
      </c>
      <c r="H102">
        <v>1</v>
      </c>
      <c r="I102">
        <v>4707753</v>
      </c>
      <c r="J102">
        <v>4536845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3056647</v>
      </c>
      <c r="R102">
        <v>3151481</v>
      </c>
      <c r="S102">
        <v>1</v>
      </c>
      <c r="T102">
        <v>1</v>
      </c>
      <c r="U102">
        <v>1</v>
      </c>
      <c r="V102">
        <v>1</v>
      </c>
      <c r="W102">
        <v>2641346</v>
      </c>
      <c r="X102">
        <v>2704558</v>
      </c>
      <c r="Y102">
        <v>1</v>
      </c>
      <c r="Z102">
        <v>1</v>
      </c>
      <c r="AA102">
        <v>6048104</v>
      </c>
      <c r="AB102">
        <v>6142778</v>
      </c>
      <c r="AC102">
        <v>1</v>
      </c>
      <c r="AD102">
        <v>1</v>
      </c>
      <c r="AE102">
        <v>1889289</v>
      </c>
      <c r="AF102">
        <v>1887620</v>
      </c>
      <c r="AG102" t="s">
        <v>344</v>
      </c>
      <c r="AH102" t="s">
        <v>345</v>
      </c>
    </row>
    <row r="103" spans="1:34" x14ac:dyDescent="0.2">
      <c r="A103" t="s">
        <v>346</v>
      </c>
      <c r="B103" t="s">
        <v>340</v>
      </c>
      <c r="C103">
        <v>1</v>
      </c>
      <c r="D103">
        <v>1</v>
      </c>
      <c r="E103">
        <v>1710930</v>
      </c>
      <c r="F103">
        <v>1663129</v>
      </c>
      <c r="G103">
        <v>1</v>
      </c>
      <c r="H103">
        <v>1</v>
      </c>
      <c r="I103">
        <v>4707753</v>
      </c>
      <c r="J103">
        <v>4536845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3056647</v>
      </c>
      <c r="R103">
        <v>3151481</v>
      </c>
      <c r="S103">
        <v>1</v>
      </c>
      <c r="T103">
        <v>1</v>
      </c>
      <c r="U103">
        <v>1</v>
      </c>
      <c r="V103">
        <v>1</v>
      </c>
      <c r="W103">
        <v>2641346</v>
      </c>
      <c r="X103">
        <v>2704558</v>
      </c>
      <c r="Y103">
        <v>1</v>
      </c>
      <c r="Z103">
        <v>1</v>
      </c>
      <c r="AA103">
        <v>6048104</v>
      </c>
      <c r="AB103">
        <v>6142778</v>
      </c>
      <c r="AC103">
        <v>1</v>
      </c>
      <c r="AD103">
        <v>1</v>
      </c>
      <c r="AE103">
        <v>1889289</v>
      </c>
      <c r="AF103">
        <v>1887620</v>
      </c>
      <c r="AG103" t="s">
        <v>347</v>
      </c>
      <c r="AH103" t="s">
        <v>345</v>
      </c>
    </row>
    <row r="104" spans="1:34" x14ac:dyDescent="0.2">
      <c r="A104" t="s">
        <v>348</v>
      </c>
      <c r="B104" t="s">
        <v>340</v>
      </c>
      <c r="C104">
        <v>1</v>
      </c>
      <c r="D104">
        <v>1</v>
      </c>
      <c r="E104">
        <v>1710930</v>
      </c>
      <c r="F104">
        <v>1663129</v>
      </c>
      <c r="G104">
        <v>1</v>
      </c>
      <c r="H104">
        <v>1</v>
      </c>
      <c r="I104">
        <v>1</v>
      </c>
      <c r="J104">
        <v>4536845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3056647</v>
      </c>
      <c r="R104">
        <v>3151481</v>
      </c>
      <c r="S104">
        <v>1</v>
      </c>
      <c r="T104">
        <v>1</v>
      </c>
      <c r="U104">
        <v>1</v>
      </c>
      <c r="V104">
        <v>1</v>
      </c>
      <c r="W104">
        <v>2641346</v>
      </c>
      <c r="X104">
        <v>2704558</v>
      </c>
      <c r="Y104">
        <v>1</v>
      </c>
      <c r="Z104">
        <v>1</v>
      </c>
      <c r="AA104">
        <v>6048104</v>
      </c>
      <c r="AB104">
        <v>6142778</v>
      </c>
      <c r="AC104">
        <v>1</v>
      </c>
      <c r="AD104">
        <v>1</v>
      </c>
      <c r="AE104">
        <v>1889289</v>
      </c>
      <c r="AF104">
        <v>1887620</v>
      </c>
      <c r="AG104" t="s">
        <v>349</v>
      </c>
      <c r="AH104" t="s">
        <v>350</v>
      </c>
    </row>
    <row r="105" spans="1:34" x14ac:dyDescent="0.2">
      <c r="A105" t="s">
        <v>351</v>
      </c>
      <c r="B105" t="s">
        <v>340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478894</v>
      </c>
      <c r="L105">
        <v>477462</v>
      </c>
      <c r="M105">
        <v>1</v>
      </c>
      <c r="N105">
        <v>1</v>
      </c>
      <c r="O105">
        <v>155430</v>
      </c>
      <c r="P105">
        <v>149969</v>
      </c>
      <c r="Q105">
        <v>1</v>
      </c>
      <c r="R105">
        <v>1</v>
      </c>
      <c r="S105">
        <v>1</v>
      </c>
      <c r="T105">
        <v>1</v>
      </c>
      <c r="U105">
        <v>114282</v>
      </c>
      <c r="V105">
        <v>118851</v>
      </c>
      <c r="W105">
        <v>1</v>
      </c>
      <c r="X105">
        <v>1</v>
      </c>
      <c r="Y105">
        <v>1</v>
      </c>
      <c r="Z105">
        <v>511106</v>
      </c>
      <c r="AA105">
        <v>1</v>
      </c>
      <c r="AB105">
        <v>1</v>
      </c>
      <c r="AC105">
        <v>1</v>
      </c>
      <c r="AD105">
        <v>1</v>
      </c>
      <c r="AE105">
        <v>1</v>
      </c>
      <c r="AF105">
        <v>1</v>
      </c>
      <c r="AG105" t="s">
        <v>352</v>
      </c>
      <c r="AH105" t="s">
        <v>353</v>
      </c>
    </row>
    <row r="106" spans="1:34" x14ac:dyDescent="0.2">
      <c r="A106" t="s">
        <v>354</v>
      </c>
      <c r="B106" t="s">
        <v>340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239682</v>
      </c>
      <c r="T106">
        <v>1247466</v>
      </c>
      <c r="U106">
        <v>1</v>
      </c>
      <c r="V106">
        <v>1</v>
      </c>
      <c r="W106">
        <v>527713</v>
      </c>
      <c r="X106">
        <v>545293</v>
      </c>
      <c r="Y106">
        <v>1</v>
      </c>
      <c r="Z106">
        <v>1</v>
      </c>
      <c r="AA106">
        <v>1</v>
      </c>
      <c r="AB106">
        <v>1</v>
      </c>
      <c r="AC106">
        <v>347292</v>
      </c>
      <c r="AD106">
        <v>342513</v>
      </c>
      <c r="AE106">
        <v>1</v>
      </c>
      <c r="AF106">
        <v>1</v>
      </c>
      <c r="AG106" t="s">
        <v>355</v>
      </c>
      <c r="AH106" t="s">
        <v>356</v>
      </c>
    </row>
    <row r="107" spans="1:34" x14ac:dyDescent="0.2">
      <c r="A107" t="s">
        <v>357</v>
      </c>
      <c r="B107" t="s">
        <v>340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239682</v>
      </c>
      <c r="T107">
        <v>1247466</v>
      </c>
      <c r="U107">
        <v>1</v>
      </c>
      <c r="V107">
        <v>1</v>
      </c>
      <c r="W107">
        <v>527713</v>
      </c>
      <c r="X107">
        <v>545293</v>
      </c>
      <c r="Y107">
        <v>1</v>
      </c>
      <c r="Z107">
        <v>1</v>
      </c>
      <c r="AA107">
        <v>1</v>
      </c>
      <c r="AB107">
        <v>1</v>
      </c>
      <c r="AC107">
        <v>347292</v>
      </c>
      <c r="AD107">
        <v>342513</v>
      </c>
      <c r="AE107">
        <v>1</v>
      </c>
      <c r="AF107">
        <v>1</v>
      </c>
      <c r="AG107" t="s">
        <v>358</v>
      </c>
      <c r="AH107" t="s">
        <v>356</v>
      </c>
    </row>
    <row r="108" spans="1:34" x14ac:dyDescent="0.2">
      <c r="A108" t="s">
        <v>359</v>
      </c>
      <c r="B108" t="s">
        <v>340</v>
      </c>
      <c r="C108">
        <v>1051646</v>
      </c>
      <c r="D108">
        <v>1055750</v>
      </c>
      <c r="E108">
        <v>133754</v>
      </c>
      <c r="F108">
        <v>128969</v>
      </c>
      <c r="G108">
        <v>398540</v>
      </c>
      <c r="H108">
        <v>428421</v>
      </c>
      <c r="I108">
        <v>1348624</v>
      </c>
      <c r="J108">
        <v>1278185</v>
      </c>
      <c r="K108">
        <v>695052</v>
      </c>
      <c r="L108">
        <v>637488</v>
      </c>
      <c r="M108">
        <v>517068</v>
      </c>
      <c r="N108">
        <v>842907</v>
      </c>
      <c r="O108">
        <v>1565430</v>
      </c>
      <c r="P108">
        <v>1582687</v>
      </c>
      <c r="Q108">
        <v>436547</v>
      </c>
      <c r="R108">
        <v>453501</v>
      </c>
      <c r="S108">
        <v>3358940</v>
      </c>
      <c r="T108">
        <v>3438191</v>
      </c>
      <c r="U108">
        <v>1</v>
      </c>
      <c r="V108">
        <v>1</v>
      </c>
      <c r="W108">
        <v>1664042</v>
      </c>
      <c r="X108">
        <v>366520</v>
      </c>
      <c r="Y108">
        <v>800752</v>
      </c>
      <c r="Z108">
        <v>1292377</v>
      </c>
      <c r="AA108">
        <v>1055123</v>
      </c>
      <c r="AB108">
        <v>1087195</v>
      </c>
      <c r="AC108">
        <v>776671</v>
      </c>
      <c r="AD108">
        <v>778854</v>
      </c>
      <c r="AE108">
        <v>561070</v>
      </c>
      <c r="AF108">
        <v>541417</v>
      </c>
      <c r="AG108" t="s">
        <v>360</v>
      </c>
      <c r="AH108" t="s">
        <v>361</v>
      </c>
    </row>
    <row r="109" spans="1:34" x14ac:dyDescent="0.2">
      <c r="A109" t="s">
        <v>362</v>
      </c>
      <c r="B109" t="s">
        <v>340</v>
      </c>
      <c r="C109">
        <v>1051646</v>
      </c>
      <c r="D109">
        <v>1055750</v>
      </c>
      <c r="E109">
        <v>133754</v>
      </c>
      <c r="F109">
        <v>128969</v>
      </c>
      <c r="G109">
        <v>398540</v>
      </c>
      <c r="H109">
        <v>428421</v>
      </c>
      <c r="I109">
        <v>1348624</v>
      </c>
      <c r="J109">
        <v>1278185</v>
      </c>
      <c r="K109">
        <v>695052</v>
      </c>
      <c r="L109">
        <v>637488</v>
      </c>
      <c r="M109">
        <v>517068</v>
      </c>
      <c r="N109">
        <v>842907</v>
      </c>
      <c r="O109">
        <v>1565430</v>
      </c>
      <c r="P109">
        <v>1582687</v>
      </c>
      <c r="Q109">
        <v>436547</v>
      </c>
      <c r="R109">
        <v>453501</v>
      </c>
      <c r="S109">
        <v>3358940</v>
      </c>
      <c r="T109">
        <v>3438191</v>
      </c>
      <c r="U109">
        <v>1</v>
      </c>
      <c r="V109">
        <v>1</v>
      </c>
      <c r="W109">
        <v>1664042</v>
      </c>
      <c r="X109">
        <v>1691310</v>
      </c>
      <c r="Y109">
        <v>800752</v>
      </c>
      <c r="Z109">
        <v>1292377</v>
      </c>
      <c r="AA109">
        <v>1055123</v>
      </c>
      <c r="AB109">
        <v>1087195</v>
      </c>
      <c r="AC109">
        <v>776671</v>
      </c>
      <c r="AD109">
        <v>778854</v>
      </c>
      <c r="AE109">
        <v>561070</v>
      </c>
      <c r="AF109">
        <v>541417</v>
      </c>
      <c r="AG109" t="s">
        <v>363</v>
      </c>
      <c r="AH109" t="s">
        <v>364</v>
      </c>
    </row>
    <row r="110" spans="1:34" x14ac:dyDescent="0.2">
      <c r="A110" t="s">
        <v>365</v>
      </c>
      <c r="B110" t="s">
        <v>340</v>
      </c>
      <c r="C110">
        <v>7921879</v>
      </c>
      <c r="D110">
        <v>1100158</v>
      </c>
      <c r="E110">
        <v>1</v>
      </c>
      <c r="F110">
        <v>1</v>
      </c>
      <c r="G110">
        <v>150312</v>
      </c>
      <c r="H110">
        <v>166707</v>
      </c>
      <c r="I110">
        <v>155809</v>
      </c>
      <c r="J110">
        <v>1</v>
      </c>
      <c r="K110">
        <v>205685</v>
      </c>
      <c r="L110">
        <v>194899</v>
      </c>
      <c r="M110">
        <v>997775</v>
      </c>
      <c r="N110">
        <v>1365521</v>
      </c>
      <c r="O110">
        <v>1</v>
      </c>
      <c r="P110">
        <v>1</v>
      </c>
      <c r="Q110">
        <v>2415840</v>
      </c>
      <c r="R110">
        <v>2522157</v>
      </c>
      <c r="S110">
        <v>308439</v>
      </c>
      <c r="T110">
        <v>308013</v>
      </c>
      <c r="U110">
        <v>1323659</v>
      </c>
      <c r="V110">
        <v>1301360</v>
      </c>
      <c r="W110">
        <v>4090755</v>
      </c>
      <c r="X110">
        <v>4202740</v>
      </c>
      <c r="Y110">
        <v>1103169</v>
      </c>
      <c r="Z110">
        <v>1560586</v>
      </c>
      <c r="AA110">
        <v>400388</v>
      </c>
      <c r="AB110">
        <v>368027</v>
      </c>
      <c r="AC110">
        <v>4655221</v>
      </c>
      <c r="AD110">
        <v>4529547</v>
      </c>
      <c r="AE110">
        <v>1</v>
      </c>
      <c r="AF110">
        <v>1</v>
      </c>
      <c r="AG110" t="s">
        <v>366</v>
      </c>
      <c r="AH110" t="s">
        <v>367</v>
      </c>
    </row>
    <row r="111" spans="1:34" x14ac:dyDescent="0.2">
      <c r="A111" t="s">
        <v>368</v>
      </c>
      <c r="B111" t="s">
        <v>340</v>
      </c>
      <c r="C111">
        <v>7921879</v>
      </c>
      <c r="D111">
        <v>1100158</v>
      </c>
      <c r="E111">
        <v>1</v>
      </c>
      <c r="F111">
        <v>1</v>
      </c>
      <c r="G111">
        <v>150312</v>
      </c>
      <c r="H111">
        <v>166707</v>
      </c>
      <c r="I111">
        <v>155809</v>
      </c>
      <c r="J111">
        <v>1</v>
      </c>
      <c r="K111">
        <v>205685</v>
      </c>
      <c r="L111">
        <v>194899</v>
      </c>
      <c r="M111">
        <v>997775</v>
      </c>
      <c r="N111">
        <v>1365521</v>
      </c>
      <c r="O111">
        <v>1</v>
      </c>
      <c r="P111">
        <v>1</v>
      </c>
      <c r="Q111">
        <v>2415840</v>
      </c>
      <c r="R111">
        <v>2522157</v>
      </c>
      <c r="S111">
        <v>308439</v>
      </c>
      <c r="T111">
        <v>308013</v>
      </c>
      <c r="U111">
        <v>1323659</v>
      </c>
      <c r="V111">
        <v>1301360</v>
      </c>
      <c r="W111">
        <v>4090755</v>
      </c>
      <c r="X111">
        <v>4202740</v>
      </c>
      <c r="Y111">
        <v>1103169</v>
      </c>
      <c r="Z111">
        <v>1560586</v>
      </c>
      <c r="AA111">
        <v>350593</v>
      </c>
      <c r="AB111">
        <v>368027</v>
      </c>
      <c r="AC111">
        <v>4655221</v>
      </c>
      <c r="AD111">
        <v>4529547</v>
      </c>
      <c r="AE111">
        <v>1</v>
      </c>
      <c r="AF111">
        <v>1</v>
      </c>
      <c r="AG111" t="s">
        <v>369</v>
      </c>
      <c r="AH111" t="s">
        <v>370</v>
      </c>
    </row>
    <row r="112" spans="1:34" x14ac:dyDescent="0.2">
      <c r="A112" t="s">
        <v>371</v>
      </c>
      <c r="B112" t="s">
        <v>340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02976</v>
      </c>
      <c r="L112">
        <v>101208</v>
      </c>
      <c r="M112">
        <v>1</v>
      </c>
      <c r="N112">
        <v>1</v>
      </c>
      <c r="O112">
        <v>1</v>
      </c>
      <c r="P112">
        <v>135253</v>
      </c>
      <c r="Q112">
        <v>142143</v>
      </c>
      <c r="R112">
        <v>154691</v>
      </c>
      <c r="S112">
        <v>1</v>
      </c>
      <c r="T112">
        <v>1</v>
      </c>
      <c r="U112">
        <v>1</v>
      </c>
      <c r="V112">
        <v>1</v>
      </c>
      <c r="W112">
        <v>768260</v>
      </c>
      <c r="X112">
        <v>805348</v>
      </c>
      <c r="Y112">
        <v>1</v>
      </c>
      <c r="Z112">
        <v>1</v>
      </c>
      <c r="AA112">
        <v>299285</v>
      </c>
      <c r="AB112">
        <v>262478</v>
      </c>
      <c r="AC112">
        <v>263965</v>
      </c>
      <c r="AD112">
        <v>251466</v>
      </c>
      <c r="AE112">
        <v>1</v>
      </c>
      <c r="AF112">
        <v>149378</v>
      </c>
      <c r="AG112" t="s">
        <v>372</v>
      </c>
      <c r="AH112" t="s">
        <v>373</v>
      </c>
    </row>
    <row r="113" spans="1:34" x14ac:dyDescent="0.2">
      <c r="A113" t="s">
        <v>374</v>
      </c>
      <c r="B113" t="s">
        <v>340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02976</v>
      </c>
      <c r="L113">
        <v>101208</v>
      </c>
      <c r="M113">
        <v>1</v>
      </c>
      <c r="N113">
        <v>1</v>
      </c>
      <c r="O113">
        <v>1</v>
      </c>
      <c r="P113">
        <v>135253</v>
      </c>
      <c r="Q113">
        <v>142143</v>
      </c>
      <c r="R113">
        <v>154691</v>
      </c>
      <c r="S113">
        <v>1</v>
      </c>
      <c r="T113">
        <v>1</v>
      </c>
      <c r="U113">
        <v>1</v>
      </c>
      <c r="V113">
        <v>1</v>
      </c>
      <c r="W113">
        <v>768260</v>
      </c>
      <c r="X113">
        <v>805348</v>
      </c>
      <c r="Y113">
        <v>1</v>
      </c>
      <c r="Z113">
        <v>1</v>
      </c>
      <c r="AA113">
        <v>249490</v>
      </c>
      <c r="AB113">
        <v>262478</v>
      </c>
      <c r="AC113">
        <v>263965</v>
      </c>
      <c r="AD113">
        <v>251466</v>
      </c>
      <c r="AE113">
        <v>1</v>
      </c>
      <c r="AF113">
        <v>149378</v>
      </c>
      <c r="AG113" t="s">
        <v>375</v>
      </c>
      <c r="AH113" t="s">
        <v>376</v>
      </c>
    </row>
    <row r="114" spans="1:34" x14ac:dyDescent="0.2">
      <c r="A114" t="s">
        <v>377</v>
      </c>
      <c r="B114" t="s">
        <v>340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02976</v>
      </c>
      <c r="L114">
        <v>101208</v>
      </c>
      <c r="M114">
        <v>1</v>
      </c>
      <c r="N114">
        <v>1</v>
      </c>
      <c r="O114">
        <v>1</v>
      </c>
      <c r="P114">
        <v>135253</v>
      </c>
      <c r="Q114">
        <v>142143</v>
      </c>
      <c r="R114">
        <v>154691</v>
      </c>
      <c r="S114">
        <v>1</v>
      </c>
      <c r="T114">
        <v>1</v>
      </c>
      <c r="U114">
        <v>1</v>
      </c>
      <c r="V114">
        <v>1</v>
      </c>
      <c r="W114">
        <v>768260</v>
      </c>
      <c r="X114">
        <v>805348</v>
      </c>
      <c r="Y114">
        <v>1</v>
      </c>
      <c r="Z114">
        <v>1</v>
      </c>
      <c r="AA114">
        <v>249490</v>
      </c>
      <c r="AB114">
        <v>262478</v>
      </c>
      <c r="AC114">
        <v>263965</v>
      </c>
      <c r="AD114">
        <v>251466</v>
      </c>
      <c r="AE114">
        <v>1</v>
      </c>
      <c r="AF114">
        <v>149378</v>
      </c>
      <c r="AG114" t="s">
        <v>378</v>
      </c>
      <c r="AH114" t="s">
        <v>376</v>
      </c>
    </row>
    <row r="115" spans="1:34" x14ac:dyDescent="0.2">
      <c r="A115" t="s">
        <v>379</v>
      </c>
      <c r="B115" t="s">
        <v>340</v>
      </c>
      <c r="C115">
        <v>528778</v>
      </c>
      <c r="D115">
        <v>525511</v>
      </c>
      <c r="E115">
        <v>1</v>
      </c>
      <c r="F115">
        <v>1</v>
      </c>
      <c r="G115">
        <v>1</v>
      </c>
      <c r="H115">
        <v>1</v>
      </c>
      <c r="I115">
        <v>453311</v>
      </c>
      <c r="J115">
        <v>443303</v>
      </c>
      <c r="K115">
        <v>224830</v>
      </c>
      <c r="L115">
        <v>202144</v>
      </c>
      <c r="M115">
        <v>242500</v>
      </c>
      <c r="N115">
        <v>329368</v>
      </c>
      <c r="O115">
        <v>1</v>
      </c>
      <c r="P115">
        <v>1</v>
      </c>
      <c r="Q115">
        <v>1</v>
      </c>
      <c r="R115">
        <v>1</v>
      </c>
      <c r="S115">
        <v>157750</v>
      </c>
      <c r="T115">
        <v>169192</v>
      </c>
      <c r="U115">
        <v>355675</v>
      </c>
      <c r="V115">
        <v>346976</v>
      </c>
      <c r="W115">
        <v>1</v>
      </c>
      <c r="X115">
        <v>1</v>
      </c>
      <c r="Y115">
        <v>191473</v>
      </c>
      <c r="Z115">
        <v>261321</v>
      </c>
      <c r="AA115">
        <v>1</v>
      </c>
      <c r="AB115">
        <v>1</v>
      </c>
      <c r="AC115">
        <v>1</v>
      </c>
      <c r="AD115">
        <v>1</v>
      </c>
      <c r="AE115">
        <v>2544819</v>
      </c>
      <c r="AF115">
        <v>2476305</v>
      </c>
      <c r="AG115" t="s">
        <v>380</v>
      </c>
      <c r="AH115" t="s">
        <v>381</v>
      </c>
    </row>
    <row r="116" spans="1:34" x14ac:dyDescent="0.2">
      <c r="A116" t="s">
        <v>382</v>
      </c>
      <c r="B116" t="s">
        <v>340</v>
      </c>
      <c r="C116">
        <v>645150</v>
      </c>
      <c r="D116">
        <v>641407</v>
      </c>
      <c r="E116">
        <v>401205</v>
      </c>
      <c r="F116">
        <v>377053</v>
      </c>
      <c r="G116">
        <v>104050</v>
      </c>
      <c r="H116">
        <v>105027</v>
      </c>
      <c r="I116">
        <v>565695</v>
      </c>
      <c r="J116">
        <v>572122</v>
      </c>
      <c r="K116">
        <v>422739</v>
      </c>
      <c r="L116">
        <v>391555</v>
      </c>
      <c r="M116">
        <v>499853</v>
      </c>
      <c r="N116">
        <v>1000407</v>
      </c>
      <c r="O116">
        <v>893718</v>
      </c>
      <c r="P116">
        <v>899417</v>
      </c>
      <c r="Q116">
        <v>794731</v>
      </c>
      <c r="R116">
        <v>808136</v>
      </c>
      <c r="S116">
        <v>503392</v>
      </c>
      <c r="T116">
        <v>487486</v>
      </c>
      <c r="U116">
        <v>460249</v>
      </c>
      <c r="V116">
        <v>446745</v>
      </c>
      <c r="W116">
        <v>373788</v>
      </c>
      <c r="X116">
        <v>383731</v>
      </c>
      <c r="Y116">
        <v>282813</v>
      </c>
      <c r="Z116">
        <v>547001</v>
      </c>
      <c r="AA116">
        <v>698806</v>
      </c>
      <c r="AB116">
        <v>681530</v>
      </c>
      <c r="AC116">
        <v>191805</v>
      </c>
      <c r="AD116">
        <v>185817</v>
      </c>
      <c r="AE116">
        <v>211490</v>
      </c>
      <c r="AF116">
        <v>213586</v>
      </c>
      <c r="AG116" t="s">
        <v>383</v>
      </c>
      <c r="AH116" t="s">
        <v>384</v>
      </c>
    </row>
    <row r="117" spans="1:34" x14ac:dyDescent="0.2">
      <c r="A117" t="s">
        <v>385</v>
      </c>
      <c r="B117" t="s">
        <v>340</v>
      </c>
      <c r="C117">
        <v>645150</v>
      </c>
      <c r="D117">
        <v>641407</v>
      </c>
      <c r="E117">
        <v>401205</v>
      </c>
      <c r="F117">
        <v>377053</v>
      </c>
      <c r="G117">
        <v>104050</v>
      </c>
      <c r="H117">
        <v>105027</v>
      </c>
      <c r="I117">
        <v>565695</v>
      </c>
      <c r="J117">
        <v>572122</v>
      </c>
      <c r="K117">
        <v>422739</v>
      </c>
      <c r="L117">
        <v>391555</v>
      </c>
      <c r="M117">
        <v>499853</v>
      </c>
      <c r="N117">
        <v>1000407</v>
      </c>
      <c r="O117">
        <v>893718</v>
      </c>
      <c r="P117">
        <v>899417</v>
      </c>
      <c r="Q117">
        <v>794731</v>
      </c>
      <c r="R117">
        <v>808136</v>
      </c>
      <c r="S117">
        <v>503392</v>
      </c>
      <c r="T117">
        <v>487486</v>
      </c>
      <c r="U117">
        <v>460249</v>
      </c>
      <c r="V117">
        <v>446745</v>
      </c>
      <c r="W117">
        <v>373788</v>
      </c>
      <c r="X117">
        <v>383731</v>
      </c>
      <c r="Y117">
        <v>282813</v>
      </c>
      <c r="Z117">
        <v>547001</v>
      </c>
      <c r="AA117">
        <v>698806</v>
      </c>
      <c r="AB117">
        <v>681530</v>
      </c>
      <c r="AC117">
        <v>191805</v>
      </c>
      <c r="AD117">
        <v>185817</v>
      </c>
      <c r="AE117">
        <v>211490</v>
      </c>
      <c r="AF117">
        <v>213586</v>
      </c>
      <c r="AG117" t="s">
        <v>386</v>
      </c>
      <c r="AH117" t="s">
        <v>384</v>
      </c>
    </row>
    <row r="118" spans="1:34" x14ac:dyDescent="0.2">
      <c r="A118" t="s">
        <v>387</v>
      </c>
      <c r="B118" t="s">
        <v>340</v>
      </c>
      <c r="C118">
        <v>645150</v>
      </c>
      <c r="D118">
        <v>641407</v>
      </c>
      <c r="E118">
        <v>401205</v>
      </c>
      <c r="F118">
        <v>377053</v>
      </c>
      <c r="G118">
        <v>104050</v>
      </c>
      <c r="H118">
        <v>105027</v>
      </c>
      <c r="I118">
        <v>565695</v>
      </c>
      <c r="J118">
        <v>572122</v>
      </c>
      <c r="K118">
        <v>422739</v>
      </c>
      <c r="L118">
        <v>391555</v>
      </c>
      <c r="M118">
        <v>499853</v>
      </c>
      <c r="N118">
        <v>1000407</v>
      </c>
      <c r="O118">
        <v>893718</v>
      </c>
      <c r="P118">
        <v>899417</v>
      </c>
      <c r="Q118">
        <v>794731</v>
      </c>
      <c r="R118">
        <v>808136</v>
      </c>
      <c r="S118">
        <v>503392</v>
      </c>
      <c r="T118">
        <v>487486</v>
      </c>
      <c r="U118">
        <v>460249</v>
      </c>
      <c r="V118">
        <v>446745</v>
      </c>
      <c r="W118">
        <v>373788</v>
      </c>
      <c r="X118">
        <v>383731</v>
      </c>
      <c r="Y118">
        <v>282813</v>
      </c>
      <c r="Z118">
        <v>547001</v>
      </c>
      <c r="AA118">
        <v>698806</v>
      </c>
      <c r="AB118">
        <v>681530</v>
      </c>
      <c r="AC118">
        <v>191805</v>
      </c>
      <c r="AD118">
        <v>185817</v>
      </c>
      <c r="AE118">
        <v>211490</v>
      </c>
      <c r="AF118">
        <v>213586</v>
      </c>
      <c r="AG118" t="s">
        <v>388</v>
      </c>
      <c r="AH118" t="s">
        <v>384</v>
      </c>
    </row>
    <row r="119" spans="1:34" x14ac:dyDescent="0.2">
      <c r="A119" t="s">
        <v>389</v>
      </c>
      <c r="B119" t="s">
        <v>340</v>
      </c>
      <c r="C119">
        <v>5094634</v>
      </c>
      <c r="D119">
        <v>5180774</v>
      </c>
      <c r="E119">
        <v>1</v>
      </c>
      <c r="F119">
        <v>1</v>
      </c>
      <c r="G119">
        <v>950462</v>
      </c>
      <c r="H119">
        <v>1223707</v>
      </c>
      <c r="I119">
        <v>189671</v>
      </c>
      <c r="J119">
        <v>429239</v>
      </c>
      <c r="K119" s="2">
        <v>18527640</v>
      </c>
      <c r="L119" s="2">
        <v>18613128</v>
      </c>
      <c r="M119">
        <v>6893294</v>
      </c>
      <c r="N119">
        <v>8841475</v>
      </c>
      <c r="O119">
        <v>543371</v>
      </c>
      <c r="P119">
        <v>540792</v>
      </c>
      <c r="Q119">
        <v>1367749</v>
      </c>
      <c r="R119">
        <v>1377854</v>
      </c>
      <c r="S119">
        <v>6269190</v>
      </c>
      <c r="T119">
        <v>6314108</v>
      </c>
      <c r="U119">
        <v>1441913</v>
      </c>
      <c r="V119">
        <v>1398359</v>
      </c>
      <c r="W119">
        <v>575010</v>
      </c>
      <c r="X119">
        <v>588814</v>
      </c>
      <c r="Y119">
        <v>4304329</v>
      </c>
      <c r="Z119">
        <v>5570577</v>
      </c>
      <c r="AA119">
        <v>544397</v>
      </c>
      <c r="AB119">
        <v>548029</v>
      </c>
      <c r="AC119">
        <v>8319297</v>
      </c>
      <c r="AD119">
        <v>8331128</v>
      </c>
      <c r="AE119">
        <v>454492</v>
      </c>
      <c r="AF119">
        <v>427141</v>
      </c>
      <c r="AG119" t="s">
        <v>390</v>
      </c>
      <c r="AH119" t="s">
        <v>335</v>
      </c>
    </row>
    <row r="120" spans="1:34" x14ac:dyDescent="0.2">
      <c r="A120" t="s">
        <v>391</v>
      </c>
      <c r="B120" t="s">
        <v>392</v>
      </c>
      <c r="C120">
        <v>279951</v>
      </c>
      <c r="D120">
        <v>280146</v>
      </c>
      <c r="E120">
        <v>1556295</v>
      </c>
      <c r="F120">
        <v>1458052</v>
      </c>
      <c r="G120">
        <v>1</v>
      </c>
      <c r="H120">
        <v>1</v>
      </c>
      <c r="I120">
        <v>643345</v>
      </c>
      <c r="J120">
        <v>581610</v>
      </c>
      <c r="K120">
        <v>421706</v>
      </c>
      <c r="L120">
        <v>353259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565709</v>
      </c>
      <c r="V120">
        <v>545352</v>
      </c>
      <c r="W120">
        <v>552204</v>
      </c>
      <c r="X120">
        <v>1</v>
      </c>
      <c r="Y120">
        <v>1</v>
      </c>
      <c r="Z120">
        <v>108719</v>
      </c>
      <c r="AA120">
        <v>926885</v>
      </c>
      <c r="AB120">
        <v>974623</v>
      </c>
      <c r="AC120">
        <v>1</v>
      </c>
      <c r="AD120">
        <v>1</v>
      </c>
      <c r="AE120">
        <v>432668</v>
      </c>
      <c r="AF120">
        <v>367773</v>
      </c>
      <c r="AG120" t="s">
        <v>393</v>
      </c>
      <c r="AH120" t="s">
        <v>394</v>
      </c>
    </row>
    <row r="121" spans="1:34" x14ac:dyDescent="0.2">
      <c r="A121" t="s">
        <v>395</v>
      </c>
      <c r="B121" t="s">
        <v>396</v>
      </c>
      <c r="C121">
        <v>1933140</v>
      </c>
      <c r="D121">
        <v>1823983</v>
      </c>
      <c r="E121">
        <v>1234322</v>
      </c>
      <c r="F121">
        <v>1129479</v>
      </c>
      <c r="G121">
        <v>756330</v>
      </c>
      <c r="H121">
        <v>822000</v>
      </c>
      <c r="I121">
        <v>1874101</v>
      </c>
      <c r="J121">
        <v>1869444</v>
      </c>
      <c r="K121">
        <v>1231972</v>
      </c>
      <c r="L121">
        <v>1173221</v>
      </c>
      <c r="M121">
        <v>2778155</v>
      </c>
      <c r="N121">
        <v>2064032</v>
      </c>
      <c r="O121">
        <v>1820637</v>
      </c>
      <c r="P121">
        <v>1835297</v>
      </c>
      <c r="Q121">
        <v>1993807</v>
      </c>
      <c r="R121">
        <v>2006098</v>
      </c>
      <c r="S121">
        <v>1368723</v>
      </c>
      <c r="T121">
        <v>1364960</v>
      </c>
      <c r="U121">
        <v>1167837</v>
      </c>
      <c r="V121">
        <v>1167315</v>
      </c>
      <c r="W121">
        <v>1119940</v>
      </c>
      <c r="X121">
        <v>1087837</v>
      </c>
      <c r="Y121">
        <v>1144036</v>
      </c>
      <c r="Z121">
        <v>1408430</v>
      </c>
      <c r="AA121">
        <v>1724773</v>
      </c>
      <c r="AB121">
        <v>1650043</v>
      </c>
      <c r="AC121">
        <v>933209</v>
      </c>
      <c r="AD121">
        <v>963369</v>
      </c>
      <c r="AE121">
        <v>929021</v>
      </c>
      <c r="AF121">
        <v>954606</v>
      </c>
      <c r="AG121" t="s">
        <v>397</v>
      </c>
      <c r="AH121" t="s">
        <v>398</v>
      </c>
    </row>
    <row r="122" spans="1:34" x14ac:dyDescent="0.2">
      <c r="A122" t="s">
        <v>399</v>
      </c>
      <c r="B122" t="s">
        <v>396</v>
      </c>
      <c r="C122">
        <v>948101</v>
      </c>
      <c r="D122">
        <v>953765</v>
      </c>
      <c r="E122">
        <v>1</v>
      </c>
      <c r="F122">
        <v>1</v>
      </c>
      <c r="G122">
        <v>1</v>
      </c>
      <c r="H122">
        <v>1</v>
      </c>
      <c r="I122">
        <v>7550552</v>
      </c>
      <c r="J122">
        <v>7344803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2962236</v>
      </c>
      <c r="R122">
        <v>3053207</v>
      </c>
      <c r="S122">
        <v>1</v>
      </c>
      <c r="T122">
        <v>1</v>
      </c>
      <c r="U122">
        <v>1</v>
      </c>
      <c r="V122">
        <v>1</v>
      </c>
      <c r="W122">
        <v>2632842</v>
      </c>
      <c r="X122">
        <v>2691749</v>
      </c>
      <c r="Y122">
        <v>1</v>
      </c>
      <c r="Z122">
        <v>1</v>
      </c>
      <c r="AA122">
        <v>5828992</v>
      </c>
      <c r="AB122">
        <v>5925870</v>
      </c>
      <c r="AC122">
        <v>224027</v>
      </c>
      <c r="AD122">
        <v>179993</v>
      </c>
      <c r="AE122">
        <v>1846347</v>
      </c>
      <c r="AF122">
        <v>1847337</v>
      </c>
      <c r="AG122" t="s">
        <v>400</v>
      </c>
      <c r="AH122" t="s">
        <v>401</v>
      </c>
    </row>
    <row r="123" spans="1:34" x14ac:dyDescent="0.2">
      <c r="A123" t="s">
        <v>402</v>
      </c>
      <c r="B123" t="s">
        <v>396</v>
      </c>
      <c r="C123">
        <v>1422334</v>
      </c>
      <c r="D123">
        <v>1441611</v>
      </c>
      <c r="E123">
        <v>133754</v>
      </c>
      <c r="F123">
        <v>128969</v>
      </c>
      <c r="G123">
        <v>398540</v>
      </c>
      <c r="H123">
        <v>428421</v>
      </c>
      <c r="I123">
        <v>1348624</v>
      </c>
      <c r="J123">
        <v>1283399</v>
      </c>
      <c r="K123">
        <v>695052</v>
      </c>
      <c r="L123">
        <v>637488</v>
      </c>
      <c r="M123">
        <v>517068</v>
      </c>
      <c r="N123">
        <v>842907</v>
      </c>
      <c r="O123">
        <v>2047322</v>
      </c>
      <c r="P123">
        <v>2067770</v>
      </c>
      <c r="Q123">
        <v>436547</v>
      </c>
      <c r="R123">
        <v>453501</v>
      </c>
      <c r="S123">
        <v>3420168</v>
      </c>
      <c r="T123">
        <v>3496721</v>
      </c>
      <c r="U123">
        <v>1</v>
      </c>
      <c r="V123">
        <v>1</v>
      </c>
      <c r="W123">
        <v>7690850</v>
      </c>
      <c r="X123">
        <v>7764354</v>
      </c>
      <c r="Y123">
        <v>875323</v>
      </c>
      <c r="Z123">
        <v>1444086</v>
      </c>
      <c r="AA123">
        <v>1055123</v>
      </c>
      <c r="AB123">
        <v>1087195</v>
      </c>
      <c r="AC123">
        <v>776671</v>
      </c>
      <c r="AD123">
        <v>778854</v>
      </c>
      <c r="AE123">
        <v>561070</v>
      </c>
      <c r="AF123">
        <v>541417</v>
      </c>
      <c r="AG123" t="s">
        <v>403</v>
      </c>
      <c r="AH123" t="s">
        <v>37</v>
      </c>
    </row>
    <row r="124" spans="1:34" x14ac:dyDescent="0.2">
      <c r="A124" t="s">
        <v>404</v>
      </c>
      <c r="B124" t="s">
        <v>396</v>
      </c>
      <c r="C124">
        <v>1422334</v>
      </c>
      <c r="D124">
        <v>1441611</v>
      </c>
      <c r="E124">
        <v>133754</v>
      </c>
      <c r="F124">
        <v>128969</v>
      </c>
      <c r="G124">
        <v>398540</v>
      </c>
      <c r="H124">
        <v>428421</v>
      </c>
      <c r="I124">
        <v>1348624</v>
      </c>
      <c r="J124">
        <v>1283399</v>
      </c>
      <c r="K124">
        <v>695052</v>
      </c>
      <c r="L124">
        <v>637488</v>
      </c>
      <c r="M124">
        <v>517068</v>
      </c>
      <c r="N124">
        <v>842907</v>
      </c>
      <c r="O124">
        <v>2047322</v>
      </c>
      <c r="P124">
        <v>2067770</v>
      </c>
      <c r="Q124">
        <v>436547</v>
      </c>
      <c r="R124">
        <v>453501</v>
      </c>
      <c r="S124">
        <v>3420168</v>
      </c>
      <c r="T124">
        <v>3496721</v>
      </c>
      <c r="U124">
        <v>1</v>
      </c>
      <c r="V124">
        <v>1</v>
      </c>
      <c r="W124">
        <v>7690850</v>
      </c>
      <c r="X124">
        <v>7764354</v>
      </c>
      <c r="Y124">
        <v>875323</v>
      </c>
      <c r="Z124">
        <v>1544145</v>
      </c>
      <c r="AA124">
        <v>1055123</v>
      </c>
      <c r="AB124">
        <v>1087195</v>
      </c>
      <c r="AC124">
        <v>776671</v>
      </c>
      <c r="AD124">
        <v>778854</v>
      </c>
      <c r="AE124">
        <v>561070</v>
      </c>
      <c r="AF124">
        <v>541417</v>
      </c>
      <c r="AG124" t="s">
        <v>405</v>
      </c>
      <c r="AH124" t="s">
        <v>37</v>
      </c>
    </row>
    <row r="125" spans="1:34" x14ac:dyDescent="0.2">
      <c r="A125" t="s">
        <v>406</v>
      </c>
      <c r="B125" t="s">
        <v>396</v>
      </c>
      <c r="C125">
        <v>3063001</v>
      </c>
      <c r="D125">
        <v>1402218</v>
      </c>
      <c r="E125">
        <v>1</v>
      </c>
      <c r="F125">
        <v>1</v>
      </c>
      <c r="G125">
        <v>2754317</v>
      </c>
      <c r="H125">
        <v>2951138</v>
      </c>
      <c r="I125">
        <v>3080075</v>
      </c>
      <c r="J125">
        <v>3006119</v>
      </c>
      <c r="K125">
        <v>2984933</v>
      </c>
      <c r="L125">
        <v>2993678</v>
      </c>
      <c r="M125">
        <v>1</v>
      </c>
      <c r="N125">
        <v>1</v>
      </c>
      <c r="O125">
        <v>3193681</v>
      </c>
      <c r="P125">
        <v>3179922</v>
      </c>
      <c r="Q125">
        <v>3390324</v>
      </c>
      <c r="R125">
        <v>3288792</v>
      </c>
      <c r="S125">
        <v>3139006</v>
      </c>
      <c r="T125">
        <v>3110566</v>
      </c>
      <c r="U125">
        <v>3087458</v>
      </c>
      <c r="V125">
        <v>3226564</v>
      </c>
      <c r="W125">
        <v>3064790</v>
      </c>
      <c r="X125">
        <v>3191268</v>
      </c>
      <c r="Y125">
        <v>1</v>
      </c>
      <c r="Z125">
        <v>896777</v>
      </c>
      <c r="AA125">
        <v>3024155</v>
      </c>
      <c r="AB125">
        <v>2053493</v>
      </c>
      <c r="AC125">
        <v>2981018</v>
      </c>
      <c r="AD125">
        <v>3063252</v>
      </c>
      <c r="AE125">
        <v>3120414</v>
      </c>
      <c r="AF125">
        <v>3017791</v>
      </c>
      <c r="AG125" t="s">
        <v>407</v>
      </c>
      <c r="AH125" t="s">
        <v>408</v>
      </c>
    </row>
    <row r="126" spans="1:34" x14ac:dyDescent="0.2">
      <c r="A126" t="s">
        <v>409</v>
      </c>
      <c r="B126" t="s">
        <v>396</v>
      </c>
      <c r="C126">
        <v>3063001</v>
      </c>
      <c r="D126">
        <v>3144033</v>
      </c>
      <c r="E126">
        <v>1</v>
      </c>
      <c r="F126">
        <v>1</v>
      </c>
      <c r="G126">
        <v>2754317</v>
      </c>
      <c r="H126">
        <v>2951138</v>
      </c>
      <c r="I126">
        <v>3080075</v>
      </c>
      <c r="J126">
        <v>3006119</v>
      </c>
      <c r="K126">
        <v>2984933</v>
      </c>
      <c r="L126">
        <v>2993678</v>
      </c>
      <c r="M126">
        <v>1</v>
      </c>
      <c r="N126">
        <v>2972735</v>
      </c>
      <c r="O126">
        <v>3193681</v>
      </c>
      <c r="P126">
        <v>3179922</v>
      </c>
      <c r="Q126">
        <v>3390324</v>
      </c>
      <c r="R126">
        <v>3288792</v>
      </c>
      <c r="S126">
        <v>3139006</v>
      </c>
      <c r="T126">
        <v>3110566</v>
      </c>
      <c r="U126">
        <v>3087458</v>
      </c>
      <c r="V126">
        <v>3226564</v>
      </c>
      <c r="W126">
        <v>3064790</v>
      </c>
      <c r="X126">
        <v>3191268</v>
      </c>
      <c r="Y126">
        <v>1</v>
      </c>
      <c r="Z126">
        <v>2866354</v>
      </c>
      <c r="AA126">
        <v>3024155</v>
      </c>
      <c r="AB126">
        <v>2053493</v>
      </c>
      <c r="AC126">
        <v>2981018</v>
      </c>
      <c r="AD126">
        <v>3063252</v>
      </c>
      <c r="AE126">
        <v>3120414</v>
      </c>
      <c r="AF126">
        <v>3017791</v>
      </c>
      <c r="AG126" t="s">
        <v>410</v>
      </c>
      <c r="AH126" t="s">
        <v>411</v>
      </c>
    </row>
    <row r="127" spans="1:34" x14ac:dyDescent="0.2">
      <c r="A127" t="s">
        <v>412</v>
      </c>
      <c r="B127" t="s">
        <v>396</v>
      </c>
      <c r="C127">
        <v>4372491</v>
      </c>
      <c r="D127">
        <v>4257622</v>
      </c>
      <c r="E127">
        <v>3080825</v>
      </c>
      <c r="F127">
        <v>2884444</v>
      </c>
      <c r="G127">
        <v>1882625</v>
      </c>
      <c r="H127">
        <v>1918054</v>
      </c>
      <c r="I127">
        <v>4549322</v>
      </c>
      <c r="J127">
        <v>4686765</v>
      </c>
      <c r="K127">
        <v>3263899</v>
      </c>
      <c r="L127">
        <v>2976032</v>
      </c>
      <c r="M127">
        <v>2692946</v>
      </c>
      <c r="N127">
        <v>3446995</v>
      </c>
      <c r="O127">
        <v>4862206</v>
      </c>
      <c r="P127">
        <v>4904440</v>
      </c>
      <c r="Q127">
        <v>4856215</v>
      </c>
      <c r="R127">
        <v>5053820</v>
      </c>
      <c r="S127">
        <v>3722038</v>
      </c>
      <c r="T127">
        <v>3641828</v>
      </c>
      <c r="U127">
        <v>3157074</v>
      </c>
      <c r="V127">
        <v>2986518</v>
      </c>
      <c r="W127">
        <v>3072282</v>
      </c>
      <c r="X127">
        <v>3006365</v>
      </c>
      <c r="Y127">
        <v>2625552</v>
      </c>
      <c r="Z127">
        <v>3475691</v>
      </c>
      <c r="AA127">
        <v>4508185</v>
      </c>
      <c r="AB127">
        <v>4188769</v>
      </c>
      <c r="AC127">
        <v>2509641</v>
      </c>
      <c r="AD127">
        <v>2400145</v>
      </c>
      <c r="AE127">
        <v>2429820</v>
      </c>
      <c r="AF127">
        <v>2565266</v>
      </c>
      <c r="AG127" t="s">
        <v>413</v>
      </c>
      <c r="AH127" t="s">
        <v>146</v>
      </c>
    </row>
    <row r="128" spans="1:34" x14ac:dyDescent="0.2">
      <c r="A128" t="s">
        <v>414</v>
      </c>
      <c r="B128" t="s">
        <v>396</v>
      </c>
      <c r="C128">
        <v>4372491</v>
      </c>
      <c r="D128">
        <v>4257622</v>
      </c>
      <c r="E128">
        <v>3080825</v>
      </c>
      <c r="F128">
        <v>2884444</v>
      </c>
      <c r="G128">
        <v>1882625</v>
      </c>
      <c r="H128">
        <v>1918054</v>
      </c>
      <c r="I128">
        <v>4549322</v>
      </c>
      <c r="J128">
        <v>4686765</v>
      </c>
      <c r="K128">
        <v>3263899</v>
      </c>
      <c r="L128">
        <v>2976032</v>
      </c>
      <c r="M128">
        <v>2692946</v>
      </c>
      <c r="N128">
        <v>3446995</v>
      </c>
      <c r="O128">
        <v>4862206</v>
      </c>
      <c r="P128">
        <v>4904440</v>
      </c>
      <c r="Q128">
        <v>4856215</v>
      </c>
      <c r="R128">
        <v>5053820</v>
      </c>
      <c r="S128">
        <v>3722038</v>
      </c>
      <c r="T128">
        <v>3641828</v>
      </c>
      <c r="U128">
        <v>3157074</v>
      </c>
      <c r="V128">
        <v>2986518</v>
      </c>
      <c r="W128">
        <v>3072282</v>
      </c>
      <c r="X128">
        <v>3006365</v>
      </c>
      <c r="Y128">
        <v>2625552</v>
      </c>
      <c r="Z128">
        <v>3475691</v>
      </c>
      <c r="AA128">
        <v>4508185</v>
      </c>
      <c r="AB128">
        <v>4188769</v>
      </c>
      <c r="AC128">
        <v>2509641</v>
      </c>
      <c r="AD128">
        <v>2400145</v>
      </c>
      <c r="AE128">
        <v>2429820</v>
      </c>
      <c r="AF128">
        <v>2565266</v>
      </c>
      <c r="AG128" t="s">
        <v>415</v>
      </c>
      <c r="AH128" t="s">
        <v>146</v>
      </c>
    </row>
    <row r="129" spans="1:34" x14ac:dyDescent="0.2">
      <c r="A129" t="s">
        <v>416</v>
      </c>
      <c r="B129" t="s">
        <v>396</v>
      </c>
      <c r="C129">
        <v>4372491</v>
      </c>
      <c r="D129">
        <v>4257622</v>
      </c>
      <c r="E129">
        <v>3080825</v>
      </c>
      <c r="F129">
        <v>2884444</v>
      </c>
      <c r="G129">
        <v>1882625</v>
      </c>
      <c r="H129">
        <v>1918054</v>
      </c>
      <c r="I129">
        <v>4549322</v>
      </c>
      <c r="J129">
        <v>4686765</v>
      </c>
      <c r="K129">
        <v>3263899</v>
      </c>
      <c r="L129">
        <v>2976032</v>
      </c>
      <c r="M129">
        <v>2692946</v>
      </c>
      <c r="N129">
        <v>3446995</v>
      </c>
      <c r="O129">
        <v>4862206</v>
      </c>
      <c r="P129">
        <v>4904440</v>
      </c>
      <c r="Q129">
        <v>4856215</v>
      </c>
      <c r="R129">
        <v>5053820</v>
      </c>
      <c r="S129">
        <v>3722038</v>
      </c>
      <c r="T129">
        <v>3641828</v>
      </c>
      <c r="U129">
        <v>3157074</v>
      </c>
      <c r="V129">
        <v>2986518</v>
      </c>
      <c r="W129">
        <v>3072282</v>
      </c>
      <c r="X129">
        <v>3006365</v>
      </c>
      <c r="Y129">
        <v>2625552</v>
      </c>
      <c r="Z129">
        <v>3475691</v>
      </c>
      <c r="AA129">
        <v>4508185</v>
      </c>
      <c r="AB129">
        <v>4188769</v>
      </c>
      <c r="AC129">
        <v>2509641</v>
      </c>
      <c r="AD129">
        <v>2400145</v>
      </c>
      <c r="AE129">
        <v>2429820</v>
      </c>
      <c r="AF129">
        <v>2565266</v>
      </c>
      <c r="AG129" t="s">
        <v>417</v>
      </c>
      <c r="AH129" t="s">
        <v>146</v>
      </c>
    </row>
    <row r="130" spans="1:34" x14ac:dyDescent="0.2">
      <c r="A130" t="s">
        <v>418</v>
      </c>
      <c r="B130" t="s">
        <v>396</v>
      </c>
      <c r="C130">
        <v>4372491</v>
      </c>
      <c r="D130">
        <v>4257622</v>
      </c>
      <c r="E130">
        <v>3080825</v>
      </c>
      <c r="F130">
        <v>2884444</v>
      </c>
      <c r="G130">
        <v>1882625</v>
      </c>
      <c r="H130">
        <v>1918054</v>
      </c>
      <c r="I130">
        <v>4549322</v>
      </c>
      <c r="J130">
        <v>4686765</v>
      </c>
      <c r="K130">
        <v>3263899</v>
      </c>
      <c r="L130">
        <v>2976032</v>
      </c>
      <c r="M130">
        <v>3832889</v>
      </c>
      <c r="N130">
        <v>3446995</v>
      </c>
      <c r="O130">
        <v>4862206</v>
      </c>
      <c r="P130">
        <v>4904440</v>
      </c>
      <c r="Q130">
        <v>4856215</v>
      </c>
      <c r="R130">
        <v>5053820</v>
      </c>
      <c r="S130">
        <v>3722038</v>
      </c>
      <c r="T130">
        <v>3641828</v>
      </c>
      <c r="U130">
        <v>3157074</v>
      </c>
      <c r="V130">
        <v>2986518</v>
      </c>
      <c r="W130">
        <v>3072282</v>
      </c>
      <c r="X130">
        <v>3006365</v>
      </c>
      <c r="Y130">
        <v>2625552</v>
      </c>
      <c r="Z130">
        <v>3475691</v>
      </c>
      <c r="AA130">
        <v>4508185</v>
      </c>
      <c r="AB130">
        <v>4188769</v>
      </c>
      <c r="AC130">
        <v>2509641</v>
      </c>
      <c r="AD130">
        <v>2400145</v>
      </c>
      <c r="AE130">
        <v>2429820</v>
      </c>
      <c r="AF130">
        <v>2565266</v>
      </c>
      <c r="AG130" t="s">
        <v>419</v>
      </c>
      <c r="AH130" t="s">
        <v>420</v>
      </c>
    </row>
    <row r="131" spans="1:34" x14ac:dyDescent="0.2">
      <c r="A131" t="s">
        <v>421</v>
      </c>
      <c r="B131" t="s">
        <v>396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444980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1</v>
      </c>
      <c r="AG131" t="s">
        <v>422</v>
      </c>
      <c r="AH131" t="s">
        <v>423</v>
      </c>
    </row>
    <row r="132" spans="1:34" x14ac:dyDescent="0.2">
      <c r="A132" t="s">
        <v>424</v>
      </c>
      <c r="B132" t="s">
        <v>425</v>
      </c>
      <c r="C132">
        <v>4252410</v>
      </c>
      <c r="D132">
        <v>4237364</v>
      </c>
      <c r="E132">
        <v>1313338</v>
      </c>
      <c r="F132">
        <v>829164</v>
      </c>
      <c r="G132">
        <v>801698</v>
      </c>
      <c r="H132">
        <v>916037</v>
      </c>
      <c r="I132">
        <v>2043236</v>
      </c>
      <c r="J132">
        <v>1920781</v>
      </c>
      <c r="K132">
        <v>2172886</v>
      </c>
      <c r="L132">
        <v>2181992</v>
      </c>
      <c r="M132">
        <v>3032069</v>
      </c>
      <c r="N132">
        <v>4180235</v>
      </c>
      <c r="O132">
        <v>7185171</v>
      </c>
      <c r="P132">
        <v>7229426</v>
      </c>
      <c r="Q132">
        <v>2262195</v>
      </c>
      <c r="R132">
        <v>2314116</v>
      </c>
      <c r="S132">
        <v>3904800</v>
      </c>
      <c r="T132">
        <v>3998902</v>
      </c>
      <c r="U132">
        <v>1484945</v>
      </c>
      <c r="V132">
        <v>1439683</v>
      </c>
      <c r="W132">
        <v>1323444</v>
      </c>
      <c r="X132">
        <v>1440976</v>
      </c>
      <c r="Y132">
        <v>3973743</v>
      </c>
      <c r="Z132">
        <v>5330570</v>
      </c>
      <c r="AA132">
        <v>1876367</v>
      </c>
      <c r="AB132">
        <v>1909100</v>
      </c>
      <c r="AC132">
        <v>1510730</v>
      </c>
      <c r="AD132">
        <v>1471375</v>
      </c>
      <c r="AE132">
        <v>1926673</v>
      </c>
      <c r="AF132">
        <v>2016812</v>
      </c>
      <c r="AG132" t="s">
        <v>426</v>
      </c>
      <c r="AH132" t="s">
        <v>427</v>
      </c>
    </row>
    <row r="133" spans="1:34" x14ac:dyDescent="0.2">
      <c r="A133" t="s">
        <v>428</v>
      </c>
      <c r="B133" t="s">
        <v>429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93251</v>
      </c>
      <c r="Z133">
        <v>276006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 t="s">
        <v>430</v>
      </c>
      <c r="AH133" t="s">
        <v>154</v>
      </c>
    </row>
    <row r="134" spans="1:34" x14ac:dyDescent="0.2">
      <c r="A134" t="s">
        <v>431</v>
      </c>
      <c r="B134" t="s">
        <v>429</v>
      </c>
      <c r="C134">
        <v>1529007</v>
      </c>
      <c r="D134">
        <v>1581740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974665</v>
      </c>
      <c r="L134">
        <v>1001059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222790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1</v>
      </c>
      <c r="AG134" t="s">
        <v>432</v>
      </c>
      <c r="AH134" t="s">
        <v>433</v>
      </c>
    </row>
    <row r="135" spans="1:34" x14ac:dyDescent="0.2">
      <c r="A135" t="s">
        <v>434</v>
      </c>
      <c r="B135" t="s">
        <v>429</v>
      </c>
      <c r="C135">
        <v>1</v>
      </c>
      <c r="D135">
        <v>1</v>
      </c>
      <c r="E135">
        <v>543145</v>
      </c>
      <c r="F135">
        <v>516848</v>
      </c>
      <c r="G135">
        <v>1</v>
      </c>
      <c r="H135">
        <v>1</v>
      </c>
      <c r="I135">
        <v>1</v>
      </c>
      <c r="J135">
        <v>1</v>
      </c>
      <c r="K135" s="2">
        <v>19345228</v>
      </c>
      <c r="L135" s="2">
        <v>19424396</v>
      </c>
      <c r="M135">
        <v>3277055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4053816</v>
      </c>
      <c r="X135">
        <v>4121352</v>
      </c>
      <c r="Y135">
        <v>1</v>
      </c>
      <c r="Z135">
        <v>1</v>
      </c>
      <c r="AA135">
        <v>1427200</v>
      </c>
      <c r="AB135">
        <v>1442443</v>
      </c>
      <c r="AC135">
        <v>1</v>
      </c>
      <c r="AD135">
        <v>1</v>
      </c>
      <c r="AE135">
        <v>6379924</v>
      </c>
      <c r="AF135">
        <v>6405146</v>
      </c>
      <c r="AG135" t="s">
        <v>435</v>
      </c>
      <c r="AH135" t="s">
        <v>436</v>
      </c>
    </row>
    <row r="136" spans="1:34" x14ac:dyDescent="0.2">
      <c r="A136" t="s">
        <v>437</v>
      </c>
      <c r="B136" t="s">
        <v>429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249083</v>
      </c>
      <c r="N136">
        <v>469289</v>
      </c>
      <c r="O136">
        <v>284938</v>
      </c>
      <c r="P136">
        <v>252890</v>
      </c>
      <c r="Q136">
        <v>216517</v>
      </c>
      <c r="R136">
        <v>233526</v>
      </c>
      <c r="S136">
        <v>1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1</v>
      </c>
      <c r="AE136">
        <v>1</v>
      </c>
      <c r="AF136">
        <v>1</v>
      </c>
      <c r="AG136" t="s">
        <v>438</v>
      </c>
      <c r="AH136" t="s">
        <v>439</v>
      </c>
    </row>
    <row r="137" spans="1:34" x14ac:dyDescent="0.2">
      <c r="A137" t="s">
        <v>440</v>
      </c>
      <c r="B137" t="s">
        <v>429</v>
      </c>
      <c r="C137">
        <v>732822</v>
      </c>
      <c r="D137">
        <v>757788</v>
      </c>
      <c r="E137">
        <v>1501842</v>
      </c>
      <c r="F137">
        <v>1486996</v>
      </c>
      <c r="G137">
        <v>344380</v>
      </c>
      <c r="H137">
        <v>452747</v>
      </c>
      <c r="I137">
        <v>1</v>
      </c>
      <c r="J137">
        <v>1</v>
      </c>
      <c r="K137">
        <v>310038</v>
      </c>
      <c r="L137">
        <v>313555</v>
      </c>
      <c r="M137">
        <v>1</v>
      </c>
      <c r="N137">
        <v>285414</v>
      </c>
      <c r="O137">
        <v>1</v>
      </c>
      <c r="P137">
        <v>1</v>
      </c>
      <c r="Q137">
        <v>1</v>
      </c>
      <c r="R137">
        <v>1</v>
      </c>
      <c r="S137">
        <v>5568063</v>
      </c>
      <c r="T137">
        <v>5608222</v>
      </c>
      <c r="U137">
        <v>1</v>
      </c>
      <c r="V137">
        <v>201017</v>
      </c>
      <c r="W137">
        <v>745612</v>
      </c>
      <c r="X137">
        <v>774765</v>
      </c>
      <c r="Y137">
        <v>1</v>
      </c>
      <c r="Z137">
        <v>1</v>
      </c>
      <c r="AA137">
        <v>302334</v>
      </c>
      <c r="AB137">
        <v>311383</v>
      </c>
      <c r="AC137">
        <v>1</v>
      </c>
      <c r="AD137">
        <v>1</v>
      </c>
      <c r="AE137">
        <v>370453</v>
      </c>
      <c r="AF137">
        <v>361807</v>
      </c>
      <c r="AG137" t="s">
        <v>441</v>
      </c>
      <c r="AH137" t="s">
        <v>442</v>
      </c>
    </row>
    <row r="138" spans="1:34" x14ac:dyDescent="0.2">
      <c r="A138" t="s">
        <v>443</v>
      </c>
      <c r="B138" t="s">
        <v>429</v>
      </c>
      <c r="C138">
        <v>732822</v>
      </c>
      <c r="D138">
        <v>757788</v>
      </c>
      <c r="E138">
        <v>1501842</v>
      </c>
      <c r="F138">
        <v>1486996</v>
      </c>
      <c r="G138">
        <v>344380</v>
      </c>
      <c r="H138">
        <v>452747</v>
      </c>
      <c r="I138">
        <v>1</v>
      </c>
      <c r="J138">
        <v>1</v>
      </c>
      <c r="K138">
        <v>310038</v>
      </c>
      <c r="L138">
        <v>313555</v>
      </c>
      <c r="M138">
        <v>1</v>
      </c>
      <c r="N138">
        <v>285414</v>
      </c>
      <c r="O138">
        <v>1</v>
      </c>
      <c r="P138">
        <v>1</v>
      </c>
      <c r="Q138">
        <v>1</v>
      </c>
      <c r="R138">
        <v>1</v>
      </c>
      <c r="S138">
        <v>5568063</v>
      </c>
      <c r="T138">
        <v>5608222</v>
      </c>
      <c r="U138">
        <v>1</v>
      </c>
      <c r="V138">
        <v>201017</v>
      </c>
      <c r="W138">
        <v>745612</v>
      </c>
      <c r="X138">
        <v>774765</v>
      </c>
      <c r="Y138">
        <v>1</v>
      </c>
      <c r="Z138">
        <v>1</v>
      </c>
      <c r="AA138">
        <v>302334</v>
      </c>
      <c r="AB138">
        <v>311383</v>
      </c>
      <c r="AC138">
        <v>1</v>
      </c>
      <c r="AD138">
        <v>1</v>
      </c>
      <c r="AE138">
        <v>370453</v>
      </c>
      <c r="AF138">
        <v>361807</v>
      </c>
      <c r="AG138" t="s">
        <v>444</v>
      </c>
      <c r="AH138" t="s">
        <v>442</v>
      </c>
    </row>
    <row r="139" spans="1:34" x14ac:dyDescent="0.2">
      <c r="A139" t="s">
        <v>445</v>
      </c>
      <c r="B139" t="s">
        <v>446</v>
      </c>
      <c r="C139">
        <v>1149288</v>
      </c>
      <c r="D139">
        <v>155727</v>
      </c>
      <c r="E139">
        <v>101965</v>
      </c>
      <c r="F139">
        <v>84432</v>
      </c>
      <c r="G139">
        <v>268248</v>
      </c>
      <c r="H139">
        <v>295319</v>
      </c>
      <c r="I139">
        <v>829289</v>
      </c>
      <c r="J139">
        <v>706275</v>
      </c>
      <c r="K139">
        <v>540694</v>
      </c>
      <c r="L139">
        <v>501485</v>
      </c>
      <c r="M139">
        <v>129087</v>
      </c>
      <c r="N139">
        <v>211780</v>
      </c>
      <c r="O139">
        <v>722877</v>
      </c>
      <c r="P139">
        <v>721718</v>
      </c>
      <c r="Q139">
        <v>839632</v>
      </c>
      <c r="R139">
        <v>884876</v>
      </c>
      <c r="S139">
        <v>1147882</v>
      </c>
      <c r="T139">
        <v>1199237</v>
      </c>
      <c r="U139">
        <v>1291658</v>
      </c>
      <c r="V139">
        <v>1266639</v>
      </c>
      <c r="W139">
        <v>247237</v>
      </c>
      <c r="X139">
        <v>269911</v>
      </c>
      <c r="Y139">
        <v>852031</v>
      </c>
      <c r="Z139">
        <v>1247097</v>
      </c>
      <c r="AA139">
        <v>726662</v>
      </c>
      <c r="AB139">
        <v>938085</v>
      </c>
      <c r="AC139">
        <v>404532</v>
      </c>
      <c r="AD139">
        <v>419825</v>
      </c>
      <c r="AE139">
        <v>252398</v>
      </c>
      <c r="AF139">
        <v>241435</v>
      </c>
      <c r="AG139" t="s">
        <v>447</v>
      </c>
      <c r="AH139" t="s">
        <v>448</v>
      </c>
    </row>
    <row r="140" spans="1:34" x14ac:dyDescent="0.2">
      <c r="A140" t="s">
        <v>449</v>
      </c>
      <c r="B140" t="s">
        <v>446</v>
      </c>
      <c r="C140">
        <v>996690</v>
      </c>
      <c r="D140">
        <v>155727</v>
      </c>
      <c r="E140">
        <v>101965</v>
      </c>
      <c r="F140">
        <v>84432</v>
      </c>
      <c r="G140">
        <v>268248</v>
      </c>
      <c r="H140">
        <v>295319</v>
      </c>
      <c r="I140">
        <v>829289</v>
      </c>
      <c r="J140">
        <v>817904</v>
      </c>
      <c r="K140">
        <v>540694</v>
      </c>
      <c r="L140">
        <v>501485</v>
      </c>
      <c r="M140">
        <v>129087</v>
      </c>
      <c r="N140">
        <v>211780</v>
      </c>
      <c r="O140">
        <v>893371</v>
      </c>
      <c r="P140">
        <v>887280</v>
      </c>
      <c r="Q140">
        <v>839632</v>
      </c>
      <c r="R140">
        <v>788363</v>
      </c>
      <c r="S140">
        <v>1041025</v>
      </c>
      <c r="T140">
        <v>1088276</v>
      </c>
      <c r="U140">
        <v>1291658</v>
      </c>
      <c r="V140">
        <v>1266639</v>
      </c>
      <c r="W140">
        <v>247237</v>
      </c>
      <c r="X140">
        <v>244477</v>
      </c>
      <c r="Y140">
        <v>852031</v>
      </c>
      <c r="Z140">
        <v>1247097</v>
      </c>
      <c r="AA140">
        <v>939576</v>
      </c>
      <c r="AB140">
        <v>810536</v>
      </c>
      <c r="AC140">
        <v>404532</v>
      </c>
      <c r="AD140">
        <v>419825</v>
      </c>
      <c r="AE140">
        <v>252398</v>
      </c>
      <c r="AF140">
        <v>241435</v>
      </c>
      <c r="AG140" t="s">
        <v>450</v>
      </c>
      <c r="AH140" t="s">
        <v>451</v>
      </c>
    </row>
    <row r="141" spans="1:34" x14ac:dyDescent="0.2">
      <c r="A141" t="s">
        <v>452</v>
      </c>
      <c r="B141" t="s">
        <v>446</v>
      </c>
      <c r="C141">
        <v>260738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275310</v>
      </c>
      <c r="J141">
        <v>277853</v>
      </c>
      <c r="K141">
        <v>170202</v>
      </c>
      <c r="L141">
        <v>162381</v>
      </c>
      <c r="M141">
        <v>1</v>
      </c>
      <c r="N141">
        <v>312641</v>
      </c>
      <c r="O141">
        <v>295571</v>
      </c>
      <c r="P141">
        <v>291638</v>
      </c>
      <c r="Q141">
        <v>309111</v>
      </c>
      <c r="R141">
        <v>297086</v>
      </c>
      <c r="S141">
        <v>201063</v>
      </c>
      <c r="T141">
        <v>206168</v>
      </c>
      <c r="U141">
        <v>180533</v>
      </c>
      <c r="V141">
        <v>175139</v>
      </c>
      <c r="W141">
        <v>145971</v>
      </c>
      <c r="X141">
        <v>169069</v>
      </c>
      <c r="Y141">
        <v>1</v>
      </c>
      <c r="Z141">
        <v>201142</v>
      </c>
      <c r="AA141">
        <v>258326</v>
      </c>
      <c r="AB141">
        <v>262341</v>
      </c>
      <c r="AC141">
        <v>144927</v>
      </c>
      <c r="AD141">
        <v>128996</v>
      </c>
      <c r="AE141">
        <v>140336</v>
      </c>
      <c r="AF141">
        <v>121249</v>
      </c>
      <c r="AG141" t="s">
        <v>453</v>
      </c>
      <c r="AH141" t="s">
        <v>454</v>
      </c>
    </row>
    <row r="142" spans="1:34" x14ac:dyDescent="0.2">
      <c r="A142" t="s">
        <v>455</v>
      </c>
      <c r="B142" t="s">
        <v>446</v>
      </c>
      <c r="C142">
        <v>1027059</v>
      </c>
      <c r="D142">
        <v>1045911</v>
      </c>
      <c r="E142">
        <v>1</v>
      </c>
      <c r="F142">
        <v>1</v>
      </c>
      <c r="G142">
        <v>427932</v>
      </c>
      <c r="H142">
        <v>468833</v>
      </c>
      <c r="I142" s="2">
        <v>11958777</v>
      </c>
      <c r="J142" s="2">
        <v>11564567</v>
      </c>
      <c r="K142">
        <v>1</v>
      </c>
      <c r="L142">
        <v>1</v>
      </c>
      <c r="M142">
        <v>765301</v>
      </c>
      <c r="N142">
        <v>1092909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72038</v>
      </c>
      <c r="V142">
        <v>156699</v>
      </c>
      <c r="W142">
        <v>728707</v>
      </c>
      <c r="X142">
        <v>756093</v>
      </c>
      <c r="Y142">
        <v>114269</v>
      </c>
      <c r="Z142">
        <v>180807</v>
      </c>
      <c r="AA142">
        <v>1</v>
      </c>
      <c r="AB142">
        <v>1</v>
      </c>
      <c r="AC142">
        <v>779346</v>
      </c>
      <c r="AD142">
        <v>701229</v>
      </c>
      <c r="AE142">
        <v>1</v>
      </c>
      <c r="AF142">
        <v>1</v>
      </c>
      <c r="AG142" t="s">
        <v>456</v>
      </c>
      <c r="AH142" t="s">
        <v>457</v>
      </c>
    </row>
    <row r="143" spans="1:34" x14ac:dyDescent="0.2">
      <c r="A143" t="s">
        <v>458</v>
      </c>
      <c r="B143" t="s">
        <v>459</v>
      </c>
      <c r="C143">
        <v>1</v>
      </c>
      <c r="D143">
        <v>1</v>
      </c>
      <c r="E143">
        <v>1</v>
      </c>
      <c r="F143">
        <v>1</v>
      </c>
      <c r="G143">
        <v>3005922</v>
      </c>
      <c r="H143">
        <v>3846914</v>
      </c>
      <c r="I143">
        <v>952424</v>
      </c>
      <c r="J143">
        <v>975380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2506710</v>
      </c>
      <c r="R143">
        <v>2568073</v>
      </c>
      <c r="S143">
        <v>883731</v>
      </c>
      <c r="T143">
        <v>922979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605609</v>
      </c>
      <c r="AD143">
        <v>635871</v>
      </c>
      <c r="AE143">
        <v>2707010</v>
      </c>
      <c r="AF143">
        <v>2713256</v>
      </c>
      <c r="AG143" t="s">
        <v>460</v>
      </c>
      <c r="AH143" t="s">
        <v>461</v>
      </c>
    </row>
    <row r="144" spans="1:34" x14ac:dyDescent="0.2">
      <c r="A144" t="s">
        <v>462</v>
      </c>
      <c r="B144" t="s">
        <v>459</v>
      </c>
      <c r="C144">
        <v>2735008</v>
      </c>
      <c r="D144">
        <v>2752285</v>
      </c>
      <c r="E144">
        <v>3820855</v>
      </c>
      <c r="F144">
        <v>3746953</v>
      </c>
      <c r="G144">
        <v>8983926</v>
      </c>
      <c r="H144">
        <v>9433922</v>
      </c>
      <c r="I144" s="2">
        <v>11636866</v>
      </c>
      <c r="J144" s="2">
        <v>11517605</v>
      </c>
      <c r="K144" s="2">
        <v>13328520</v>
      </c>
      <c r="L144" s="2">
        <v>13319834</v>
      </c>
      <c r="M144" s="2">
        <v>29355648</v>
      </c>
      <c r="N144" s="2">
        <v>36437172</v>
      </c>
      <c r="O144" s="2">
        <v>36970728</v>
      </c>
      <c r="P144" s="2">
        <v>35996104</v>
      </c>
      <c r="Q144" s="2">
        <v>17076064</v>
      </c>
      <c r="R144" s="2">
        <v>17362336</v>
      </c>
      <c r="S144" s="2">
        <v>22478628</v>
      </c>
      <c r="T144" s="2">
        <v>22763910</v>
      </c>
      <c r="U144" s="2">
        <v>10393953</v>
      </c>
      <c r="V144" s="2">
        <v>10246193</v>
      </c>
      <c r="W144" s="2">
        <v>57142932</v>
      </c>
      <c r="X144" s="2">
        <v>57520336</v>
      </c>
      <c r="Y144" s="2">
        <v>23566694</v>
      </c>
      <c r="Z144" s="2">
        <v>28882476</v>
      </c>
      <c r="AA144" s="2">
        <v>14499056</v>
      </c>
      <c r="AB144" s="2">
        <v>14580529</v>
      </c>
      <c r="AC144" s="2">
        <v>19932776</v>
      </c>
      <c r="AD144" s="2">
        <v>19827082</v>
      </c>
      <c r="AE144">
        <v>8960114</v>
      </c>
      <c r="AF144">
        <v>9031913</v>
      </c>
      <c r="AG144" t="s">
        <v>463</v>
      </c>
      <c r="AH144" t="s">
        <v>464</v>
      </c>
    </row>
    <row r="145" spans="1:34" x14ac:dyDescent="0.2">
      <c r="A145" t="s">
        <v>465</v>
      </c>
      <c r="B145" t="s">
        <v>459</v>
      </c>
      <c r="C145">
        <v>609699</v>
      </c>
      <c r="D145">
        <v>634001</v>
      </c>
      <c r="E145">
        <v>1</v>
      </c>
      <c r="F145">
        <v>1</v>
      </c>
      <c r="G145">
        <v>1886571</v>
      </c>
      <c r="H145">
        <v>2200940</v>
      </c>
      <c r="I145" s="2">
        <v>22503332</v>
      </c>
      <c r="J145" s="2">
        <v>23286716</v>
      </c>
      <c r="K145">
        <v>5185423</v>
      </c>
      <c r="L145">
        <v>5226721</v>
      </c>
      <c r="M145">
        <v>7310051</v>
      </c>
      <c r="N145">
        <v>9499384</v>
      </c>
      <c r="O145">
        <v>6070833</v>
      </c>
      <c r="P145">
        <v>6118767</v>
      </c>
      <c r="Q145">
        <v>1</v>
      </c>
      <c r="R145">
        <v>1</v>
      </c>
      <c r="S145">
        <v>1933491</v>
      </c>
      <c r="T145">
        <v>1980934</v>
      </c>
      <c r="U145">
        <v>1</v>
      </c>
      <c r="V145">
        <v>1</v>
      </c>
      <c r="W145" s="2">
        <v>15710432</v>
      </c>
      <c r="X145" s="2">
        <v>15907793</v>
      </c>
      <c r="Y145">
        <v>4337881</v>
      </c>
      <c r="Z145">
        <v>5500034</v>
      </c>
      <c r="AA145">
        <v>6696070</v>
      </c>
      <c r="AB145">
        <v>6687486</v>
      </c>
      <c r="AC145">
        <v>1329714</v>
      </c>
      <c r="AD145">
        <v>279361</v>
      </c>
      <c r="AE145">
        <v>4024283</v>
      </c>
      <c r="AF145">
        <v>3933732</v>
      </c>
      <c r="AG145" t="s">
        <v>466</v>
      </c>
      <c r="AH145" t="s">
        <v>467</v>
      </c>
    </row>
    <row r="146" spans="1:34" x14ac:dyDescent="0.2">
      <c r="A146" t="s">
        <v>468</v>
      </c>
      <c r="B146" t="s">
        <v>459</v>
      </c>
      <c r="C146">
        <v>609699</v>
      </c>
      <c r="D146">
        <v>634001</v>
      </c>
      <c r="E146">
        <v>1</v>
      </c>
      <c r="F146">
        <v>1</v>
      </c>
      <c r="G146">
        <v>1886571</v>
      </c>
      <c r="H146">
        <v>2200940</v>
      </c>
      <c r="I146" s="2">
        <v>22503332</v>
      </c>
      <c r="J146" s="2">
        <v>23286716</v>
      </c>
      <c r="K146">
        <v>5185423</v>
      </c>
      <c r="L146">
        <v>5226721</v>
      </c>
      <c r="M146">
        <v>7310051</v>
      </c>
      <c r="N146">
        <v>9499384</v>
      </c>
      <c r="O146">
        <v>6070833</v>
      </c>
      <c r="P146">
        <v>6118767</v>
      </c>
      <c r="Q146">
        <v>1</v>
      </c>
      <c r="R146">
        <v>1</v>
      </c>
      <c r="S146">
        <v>1933491</v>
      </c>
      <c r="T146">
        <v>1980934</v>
      </c>
      <c r="U146">
        <v>1</v>
      </c>
      <c r="V146">
        <v>1</v>
      </c>
      <c r="W146" s="2">
        <v>15710432</v>
      </c>
      <c r="X146" s="2">
        <v>15907793</v>
      </c>
      <c r="Y146">
        <v>4337881</v>
      </c>
      <c r="Z146">
        <v>5500034</v>
      </c>
      <c r="AA146">
        <v>6696070</v>
      </c>
      <c r="AB146">
        <v>6687486</v>
      </c>
      <c r="AC146">
        <v>1329714</v>
      </c>
      <c r="AD146">
        <v>279361</v>
      </c>
      <c r="AE146">
        <v>4024283</v>
      </c>
      <c r="AF146">
        <v>3933732</v>
      </c>
      <c r="AG146" t="s">
        <v>469</v>
      </c>
      <c r="AH146" t="s">
        <v>467</v>
      </c>
    </row>
    <row r="147" spans="1:34" x14ac:dyDescent="0.2">
      <c r="A147" t="s">
        <v>470</v>
      </c>
      <c r="B147" t="s">
        <v>459</v>
      </c>
      <c r="C147">
        <v>333511</v>
      </c>
      <c r="D147">
        <v>324451</v>
      </c>
      <c r="E147">
        <v>2751465</v>
      </c>
      <c r="F147">
        <v>2529920</v>
      </c>
      <c r="G147">
        <v>1</v>
      </c>
      <c r="H147">
        <v>1</v>
      </c>
      <c r="I147">
        <v>1</v>
      </c>
      <c r="J147">
        <v>1</v>
      </c>
      <c r="K147">
        <v>1603456</v>
      </c>
      <c r="L147">
        <v>1662706</v>
      </c>
      <c r="M147">
        <v>2600006</v>
      </c>
      <c r="N147">
        <v>3423213</v>
      </c>
      <c r="O147">
        <v>1</v>
      </c>
      <c r="P147">
        <v>1</v>
      </c>
      <c r="Q147">
        <v>385117</v>
      </c>
      <c r="R147">
        <v>384172</v>
      </c>
      <c r="S147">
        <v>1989815</v>
      </c>
      <c r="T147">
        <v>1</v>
      </c>
      <c r="U147">
        <v>1</v>
      </c>
      <c r="V147">
        <v>1</v>
      </c>
      <c r="W147">
        <v>640164</v>
      </c>
      <c r="X147">
        <v>637866</v>
      </c>
      <c r="Y147">
        <v>3536043</v>
      </c>
      <c r="Z147">
        <v>4525485</v>
      </c>
      <c r="AA147">
        <v>1113719</v>
      </c>
      <c r="AB147">
        <v>1170407</v>
      </c>
      <c r="AC147">
        <v>1</v>
      </c>
      <c r="AD147">
        <v>1</v>
      </c>
      <c r="AE147">
        <v>908597</v>
      </c>
      <c r="AF147">
        <v>923807</v>
      </c>
      <c r="AG147" t="s">
        <v>471</v>
      </c>
      <c r="AH147" t="s">
        <v>472</v>
      </c>
    </row>
    <row r="148" spans="1:34" x14ac:dyDescent="0.2">
      <c r="A148" t="s">
        <v>473</v>
      </c>
      <c r="B148" t="s">
        <v>459</v>
      </c>
      <c r="C148">
        <v>333511</v>
      </c>
      <c r="D148">
        <v>324451</v>
      </c>
      <c r="E148">
        <v>2751465</v>
      </c>
      <c r="F148">
        <v>2529920</v>
      </c>
      <c r="G148">
        <v>1</v>
      </c>
      <c r="H148">
        <v>1</v>
      </c>
      <c r="I148">
        <v>1</v>
      </c>
      <c r="J148">
        <v>1</v>
      </c>
      <c r="K148">
        <v>1603456</v>
      </c>
      <c r="L148">
        <v>1662706</v>
      </c>
      <c r="M148">
        <v>2600006</v>
      </c>
      <c r="N148">
        <v>3423213</v>
      </c>
      <c r="O148">
        <v>1</v>
      </c>
      <c r="P148">
        <v>1</v>
      </c>
      <c r="Q148">
        <v>385117</v>
      </c>
      <c r="R148">
        <v>384172</v>
      </c>
      <c r="S148">
        <v>1989815</v>
      </c>
      <c r="T148">
        <v>1</v>
      </c>
      <c r="U148">
        <v>1</v>
      </c>
      <c r="V148">
        <v>1</v>
      </c>
      <c r="W148">
        <v>640164</v>
      </c>
      <c r="X148">
        <v>637866</v>
      </c>
      <c r="Y148">
        <v>3536043</v>
      </c>
      <c r="Z148">
        <v>4525485</v>
      </c>
      <c r="AA148">
        <v>1113719</v>
      </c>
      <c r="AB148">
        <v>1170407</v>
      </c>
      <c r="AC148">
        <v>1</v>
      </c>
      <c r="AD148">
        <v>1</v>
      </c>
      <c r="AE148">
        <v>908597</v>
      </c>
      <c r="AF148">
        <v>923807</v>
      </c>
      <c r="AG148" t="s">
        <v>474</v>
      </c>
      <c r="AH148" t="s">
        <v>472</v>
      </c>
    </row>
    <row r="149" spans="1:34" x14ac:dyDescent="0.2">
      <c r="A149" t="s">
        <v>475</v>
      </c>
      <c r="B149" t="s">
        <v>459</v>
      </c>
      <c r="C149">
        <v>333511</v>
      </c>
      <c r="D149">
        <v>324451</v>
      </c>
      <c r="E149">
        <v>2751465</v>
      </c>
      <c r="F149">
        <v>2529920</v>
      </c>
      <c r="G149">
        <v>1</v>
      </c>
      <c r="H149">
        <v>1</v>
      </c>
      <c r="I149">
        <v>1</v>
      </c>
      <c r="J149">
        <v>1</v>
      </c>
      <c r="K149">
        <v>1603456</v>
      </c>
      <c r="L149">
        <v>1662706</v>
      </c>
      <c r="M149">
        <v>2600006</v>
      </c>
      <c r="N149">
        <v>3423213</v>
      </c>
      <c r="O149">
        <v>1</v>
      </c>
      <c r="P149">
        <v>1</v>
      </c>
      <c r="Q149">
        <v>385117</v>
      </c>
      <c r="R149">
        <v>384172</v>
      </c>
      <c r="S149">
        <v>1989815</v>
      </c>
      <c r="T149">
        <v>2005510</v>
      </c>
      <c r="U149">
        <v>1</v>
      </c>
      <c r="V149">
        <v>1</v>
      </c>
      <c r="W149">
        <v>1</v>
      </c>
      <c r="X149">
        <v>1</v>
      </c>
      <c r="Y149">
        <v>3536043</v>
      </c>
      <c r="Z149">
        <v>4525485</v>
      </c>
      <c r="AA149">
        <v>1113719</v>
      </c>
      <c r="AB149">
        <v>1170407</v>
      </c>
      <c r="AC149">
        <v>1</v>
      </c>
      <c r="AD149">
        <v>1</v>
      </c>
      <c r="AE149">
        <v>908597</v>
      </c>
      <c r="AF149">
        <v>923807</v>
      </c>
      <c r="AG149" t="s">
        <v>476</v>
      </c>
      <c r="AH149" t="s">
        <v>477</v>
      </c>
    </row>
    <row r="150" spans="1:34" x14ac:dyDescent="0.2">
      <c r="A150" t="s">
        <v>478</v>
      </c>
      <c r="B150" t="s">
        <v>459</v>
      </c>
      <c r="C150">
        <v>1</v>
      </c>
      <c r="D150">
        <v>1</v>
      </c>
      <c r="E150">
        <v>221624</v>
      </c>
      <c r="F150">
        <v>199760</v>
      </c>
      <c r="G150">
        <v>239515</v>
      </c>
      <c r="H150">
        <v>256050</v>
      </c>
      <c r="I150">
        <v>1271832</v>
      </c>
      <c r="J150">
        <v>1262458</v>
      </c>
      <c r="K150">
        <v>248637</v>
      </c>
      <c r="L150">
        <v>251957</v>
      </c>
      <c r="M150">
        <v>1</v>
      </c>
      <c r="N150">
        <v>1</v>
      </c>
      <c r="O150">
        <v>297835</v>
      </c>
      <c r="P150">
        <v>300188</v>
      </c>
      <c r="Q150">
        <v>391942</v>
      </c>
      <c r="R150">
        <v>414479</v>
      </c>
      <c r="S150">
        <v>194316</v>
      </c>
      <c r="T150">
        <v>204295</v>
      </c>
      <c r="U150">
        <v>511055</v>
      </c>
      <c r="V150">
        <v>492388</v>
      </c>
      <c r="W150">
        <v>1</v>
      </c>
      <c r="X150">
        <v>1</v>
      </c>
      <c r="Y150">
        <v>1</v>
      </c>
      <c r="Z150">
        <v>1</v>
      </c>
      <c r="AA150">
        <v>1210857</v>
      </c>
      <c r="AB150">
        <v>1192937</v>
      </c>
      <c r="AC150">
        <v>1</v>
      </c>
      <c r="AD150">
        <v>1</v>
      </c>
      <c r="AE150">
        <v>172054</v>
      </c>
      <c r="AF150">
        <v>166425</v>
      </c>
      <c r="AG150" t="s">
        <v>479</v>
      </c>
      <c r="AH150" t="s">
        <v>480</v>
      </c>
    </row>
    <row r="151" spans="1:34" x14ac:dyDescent="0.2">
      <c r="A151" t="s">
        <v>481</v>
      </c>
      <c r="B151" t="s">
        <v>459</v>
      </c>
      <c r="C151">
        <v>1</v>
      </c>
      <c r="D151">
        <v>1</v>
      </c>
      <c r="E151">
        <v>221624</v>
      </c>
      <c r="F151">
        <v>199760</v>
      </c>
      <c r="G151">
        <v>239515</v>
      </c>
      <c r="H151">
        <v>256050</v>
      </c>
      <c r="I151">
        <v>1271832</v>
      </c>
      <c r="J151">
        <v>1262458</v>
      </c>
      <c r="K151">
        <v>248637</v>
      </c>
      <c r="L151">
        <v>251957</v>
      </c>
      <c r="M151">
        <v>1</v>
      </c>
      <c r="N151">
        <v>1</v>
      </c>
      <c r="O151">
        <v>297835</v>
      </c>
      <c r="P151">
        <v>300188</v>
      </c>
      <c r="Q151">
        <v>391942</v>
      </c>
      <c r="R151">
        <v>414479</v>
      </c>
      <c r="S151">
        <v>194316</v>
      </c>
      <c r="T151">
        <v>204295</v>
      </c>
      <c r="U151">
        <v>511055</v>
      </c>
      <c r="V151">
        <v>492388</v>
      </c>
      <c r="W151">
        <v>145466</v>
      </c>
      <c r="X151">
        <v>160847</v>
      </c>
      <c r="Y151">
        <v>1</v>
      </c>
      <c r="Z151">
        <v>1</v>
      </c>
      <c r="AA151">
        <v>1210857</v>
      </c>
      <c r="AB151">
        <v>1192937</v>
      </c>
      <c r="AC151">
        <v>1</v>
      </c>
      <c r="AD151">
        <v>1</v>
      </c>
      <c r="AE151">
        <v>172054</v>
      </c>
      <c r="AF151">
        <v>166425</v>
      </c>
      <c r="AG151" t="s">
        <v>482</v>
      </c>
      <c r="AH151" t="s">
        <v>483</v>
      </c>
    </row>
    <row r="152" spans="1:34" x14ac:dyDescent="0.2">
      <c r="A152" t="s">
        <v>484</v>
      </c>
      <c r="B152" t="s">
        <v>459</v>
      </c>
      <c r="C152">
        <v>1</v>
      </c>
      <c r="D152">
        <v>1</v>
      </c>
      <c r="E152">
        <v>221624</v>
      </c>
      <c r="F152">
        <v>199760</v>
      </c>
      <c r="G152">
        <v>239515</v>
      </c>
      <c r="H152">
        <v>256050</v>
      </c>
      <c r="I152">
        <v>1271832</v>
      </c>
      <c r="J152">
        <v>1262458</v>
      </c>
      <c r="K152">
        <v>248637</v>
      </c>
      <c r="L152">
        <v>251957</v>
      </c>
      <c r="M152">
        <v>1</v>
      </c>
      <c r="N152">
        <v>1</v>
      </c>
      <c r="O152">
        <v>297835</v>
      </c>
      <c r="P152">
        <v>300188</v>
      </c>
      <c r="Q152">
        <v>391942</v>
      </c>
      <c r="R152">
        <v>414479</v>
      </c>
      <c r="S152">
        <v>194316</v>
      </c>
      <c r="T152">
        <v>204295</v>
      </c>
      <c r="U152">
        <v>511055</v>
      </c>
      <c r="V152">
        <v>492388</v>
      </c>
      <c r="W152">
        <v>145466</v>
      </c>
      <c r="X152">
        <v>160847</v>
      </c>
      <c r="Y152">
        <v>1</v>
      </c>
      <c r="Z152">
        <v>1</v>
      </c>
      <c r="AA152">
        <v>1210857</v>
      </c>
      <c r="AB152">
        <v>1192937</v>
      </c>
      <c r="AC152">
        <v>1</v>
      </c>
      <c r="AD152">
        <v>1</v>
      </c>
      <c r="AE152">
        <v>172054</v>
      </c>
      <c r="AF152">
        <v>166425</v>
      </c>
      <c r="AG152" t="s">
        <v>485</v>
      </c>
      <c r="AH152" t="s">
        <v>483</v>
      </c>
    </row>
    <row r="153" spans="1:34" x14ac:dyDescent="0.2">
      <c r="A153" t="s">
        <v>486</v>
      </c>
      <c r="B153" t="s">
        <v>459</v>
      </c>
      <c r="C153">
        <v>1791924</v>
      </c>
      <c r="D153">
        <v>1772298</v>
      </c>
      <c r="E153">
        <v>2533168</v>
      </c>
      <c r="F153">
        <v>2422627</v>
      </c>
      <c r="G153" s="2">
        <v>10018206</v>
      </c>
      <c r="H153" s="2">
        <v>10429710</v>
      </c>
      <c r="I153" s="2">
        <v>17755382</v>
      </c>
      <c r="J153" s="2">
        <v>17537050</v>
      </c>
      <c r="K153">
        <v>6861520</v>
      </c>
      <c r="L153">
        <v>6888899</v>
      </c>
      <c r="M153">
        <v>6488145</v>
      </c>
      <c r="N153">
        <v>8404049</v>
      </c>
      <c r="O153" s="2">
        <v>14849349</v>
      </c>
      <c r="P153" s="2">
        <v>14691973</v>
      </c>
      <c r="Q153">
        <v>8281749</v>
      </c>
      <c r="R153">
        <v>8496207</v>
      </c>
      <c r="S153">
        <v>8272021</v>
      </c>
      <c r="T153">
        <v>8389260</v>
      </c>
      <c r="U153">
        <v>4136614</v>
      </c>
      <c r="V153">
        <v>4096191</v>
      </c>
      <c r="W153" s="2">
        <v>12988047</v>
      </c>
      <c r="X153" s="2">
        <v>12787942</v>
      </c>
      <c r="Y153">
        <v>7444911</v>
      </c>
      <c r="Z153">
        <v>9436623</v>
      </c>
      <c r="AA153" s="2">
        <v>13475208</v>
      </c>
      <c r="AB153" s="2">
        <v>13298487</v>
      </c>
      <c r="AC153">
        <v>5544643</v>
      </c>
      <c r="AD153">
        <v>5515056</v>
      </c>
      <c r="AE153">
        <v>7269751</v>
      </c>
      <c r="AF153">
        <v>7305586</v>
      </c>
      <c r="AG153" t="s">
        <v>487</v>
      </c>
      <c r="AH153" t="s">
        <v>488</v>
      </c>
    </row>
    <row r="154" spans="1:34" x14ac:dyDescent="0.2">
      <c r="A154" t="s">
        <v>489</v>
      </c>
      <c r="B154" t="s">
        <v>459</v>
      </c>
      <c r="C154">
        <v>1791924</v>
      </c>
      <c r="D154">
        <v>1772298</v>
      </c>
      <c r="E154">
        <v>2533168</v>
      </c>
      <c r="F154">
        <v>2422627</v>
      </c>
      <c r="G154" s="2">
        <v>10018206</v>
      </c>
      <c r="H154" s="2">
        <v>10429710</v>
      </c>
      <c r="I154" s="2">
        <v>17755382</v>
      </c>
      <c r="J154" s="2">
        <v>17537050</v>
      </c>
      <c r="K154">
        <v>6861520</v>
      </c>
      <c r="L154">
        <v>6888899</v>
      </c>
      <c r="M154">
        <v>6488145</v>
      </c>
      <c r="N154">
        <v>8404049</v>
      </c>
      <c r="O154" s="2">
        <v>14849349</v>
      </c>
      <c r="P154" s="2">
        <v>14691973</v>
      </c>
      <c r="Q154">
        <v>8281749</v>
      </c>
      <c r="R154">
        <v>8496207</v>
      </c>
      <c r="S154">
        <v>8272021</v>
      </c>
      <c r="T154">
        <v>8389260</v>
      </c>
      <c r="U154">
        <v>4136614</v>
      </c>
      <c r="V154">
        <v>4096191</v>
      </c>
      <c r="W154" s="2">
        <v>12988047</v>
      </c>
      <c r="X154" s="2">
        <v>12787942</v>
      </c>
      <c r="Y154">
        <v>7444911</v>
      </c>
      <c r="Z154">
        <v>9436623</v>
      </c>
      <c r="AA154" s="2">
        <v>13475208</v>
      </c>
      <c r="AB154" s="2">
        <v>13298487</v>
      </c>
      <c r="AC154">
        <v>5544643</v>
      </c>
      <c r="AD154">
        <v>5515056</v>
      </c>
      <c r="AE154">
        <v>7269751</v>
      </c>
      <c r="AF154">
        <v>7305586</v>
      </c>
      <c r="AG154" t="s">
        <v>490</v>
      </c>
      <c r="AH154" t="s">
        <v>488</v>
      </c>
    </row>
    <row r="155" spans="1:34" x14ac:dyDescent="0.2">
      <c r="A155" t="s">
        <v>491</v>
      </c>
      <c r="B155" t="s">
        <v>459</v>
      </c>
      <c r="C155">
        <v>1791924</v>
      </c>
      <c r="D155">
        <v>1772298</v>
      </c>
      <c r="E155">
        <v>2533168</v>
      </c>
      <c r="F155">
        <v>2422627</v>
      </c>
      <c r="G155" s="2">
        <v>10018206</v>
      </c>
      <c r="H155" s="2">
        <v>10429710</v>
      </c>
      <c r="I155" s="2">
        <v>17755382</v>
      </c>
      <c r="J155" s="2">
        <v>17537050</v>
      </c>
      <c r="K155">
        <v>6861520</v>
      </c>
      <c r="L155">
        <v>6885902</v>
      </c>
      <c r="M155">
        <v>6488145</v>
      </c>
      <c r="N155">
        <v>8404049</v>
      </c>
      <c r="O155" s="2">
        <v>14849349</v>
      </c>
      <c r="P155" s="2">
        <v>14691973</v>
      </c>
      <c r="Q155">
        <v>8281749</v>
      </c>
      <c r="R155">
        <v>8496207</v>
      </c>
      <c r="S155">
        <v>8272021</v>
      </c>
      <c r="T155">
        <v>8389260</v>
      </c>
      <c r="U155">
        <v>4136614</v>
      </c>
      <c r="V155">
        <v>4096191</v>
      </c>
      <c r="W155" s="2">
        <v>13005414</v>
      </c>
      <c r="X155" s="2">
        <v>12773939</v>
      </c>
      <c r="Y155">
        <v>7441218</v>
      </c>
      <c r="Z155">
        <v>9436623</v>
      </c>
      <c r="AA155" s="2">
        <v>13490628</v>
      </c>
      <c r="AB155" s="2">
        <v>13298487</v>
      </c>
      <c r="AC155">
        <v>5544643</v>
      </c>
      <c r="AD155">
        <v>5515056</v>
      </c>
      <c r="AE155">
        <v>7269751</v>
      </c>
      <c r="AF155">
        <v>7305586</v>
      </c>
      <c r="AG155" t="s">
        <v>492</v>
      </c>
      <c r="AH155" t="s">
        <v>488</v>
      </c>
    </row>
    <row r="156" spans="1:34" x14ac:dyDescent="0.2">
      <c r="A156" t="s">
        <v>493</v>
      </c>
      <c r="B156" t="s">
        <v>459</v>
      </c>
      <c r="C156">
        <v>1964416</v>
      </c>
      <c r="D156">
        <v>1944896</v>
      </c>
      <c r="E156">
        <v>3128811</v>
      </c>
      <c r="F156">
        <v>2992931</v>
      </c>
      <c r="G156" s="2">
        <v>11671580</v>
      </c>
      <c r="H156" s="2">
        <v>12124300</v>
      </c>
      <c r="I156" s="2">
        <v>21973244</v>
      </c>
      <c r="J156" s="2">
        <v>21780378</v>
      </c>
      <c r="K156">
        <v>8049370</v>
      </c>
      <c r="L156">
        <v>8094514</v>
      </c>
      <c r="M156">
        <v>7755464</v>
      </c>
      <c r="N156" s="2">
        <v>10018830</v>
      </c>
      <c r="O156" s="2">
        <v>18323936</v>
      </c>
      <c r="P156" s="2">
        <v>18172784</v>
      </c>
      <c r="Q156">
        <v>9655138</v>
      </c>
      <c r="R156">
        <v>9878331</v>
      </c>
      <c r="S156">
        <v>9937363</v>
      </c>
      <c r="T156" s="2">
        <v>10093319</v>
      </c>
      <c r="U156">
        <v>4768838</v>
      </c>
      <c r="V156">
        <v>4721383</v>
      </c>
      <c r="W156" s="2">
        <v>16484387</v>
      </c>
      <c r="X156" s="2">
        <v>16342198</v>
      </c>
      <c r="Y156">
        <v>8809265</v>
      </c>
      <c r="Z156" s="2">
        <v>11127522</v>
      </c>
      <c r="AA156" s="2">
        <v>17391442</v>
      </c>
      <c r="AB156" s="2">
        <v>17202380</v>
      </c>
      <c r="AC156">
        <v>6407009</v>
      </c>
      <c r="AD156">
        <v>6370014</v>
      </c>
      <c r="AE156">
        <v>8391012</v>
      </c>
      <c r="AF156">
        <v>8418614</v>
      </c>
      <c r="AG156" t="s">
        <v>494</v>
      </c>
      <c r="AH156" t="s">
        <v>495</v>
      </c>
    </row>
    <row r="157" spans="1:34" x14ac:dyDescent="0.2">
      <c r="A157" t="s">
        <v>496</v>
      </c>
      <c r="B157" t="s">
        <v>459</v>
      </c>
      <c r="C157">
        <v>1</v>
      </c>
      <c r="D157">
        <v>1</v>
      </c>
      <c r="E157">
        <v>1</v>
      </c>
      <c r="F157">
        <v>1</v>
      </c>
      <c r="G157">
        <v>466271</v>
      </c>
      <c r="H157">
        <v>513176</v>
      </c>
      <c r="I157">
        <v>678830</v>
      </c>
      <c r="J157">
        <v>683973</v>
      </c>
      <c r="K157">
        <v>706693</v>
      </c>
      <c r="L157">
        <v>711754</v>
      </c>
      <c r="M157">
        <v>2316370</v>
      </c>
      <c r="N157">
        <v>2886655</v>
      </c>
      <c r="O157">
        <v>3107731</v>
      </c>
      <c r="P157">
        <v>2924226</v>
      </c>
      <c r="Q157">
        <v>1427247</v>
      </c>
      <c r="R157">
        <v>1441030</v>
      </c>
      <c r="S157">
        <v>1103208</v>
      </c>
      <c r="T157">
        <v>1124680</v>
      </c>
      <c r="U157">
        <v>591573</v>
      </c>
      <c r="V157">
        <v>580834</v>
      </c>
      <c r="W157">
        <v>4677573</v>
      </c>
      <c r="X157">
        <v>5285208</v>
      </c>
      <c r="Y157">
        <v>1678585</v>
      </c>
      <c r="Z157">
        <v>2192897</v>
      </c>
      <c r="AA157">
        <v>703707</v>
      </c>
      <c r="AB157">
        <v>707806</v>
      </c>
      <c r="AC157">
        <v>1357218</v>
      </c>
      <c r="AD157">
        <v>1321576</v>
      </c>
      <c r="AE157">
        <v>401856</v>
      </c>
      <c r="AF157">
        <v>415863</v>
      </c>
      <c r="AG157" t="s">
        <v>497</v>
      </c>
      <c r="AH157" t="s">
        <v>498</v>
      </c>
    </row>
    <row r="158" spans="1:34" x14ac:dyDescent="0.2">
      <c r="A158" t="s">
        <v>499</v>
      </c>
      <c r="B158" t="s">
        <v>459</v>
      </c>
      <c r="C158">
        <v>1</v>
      </c>
      <c r="D158">
        <v>1</v>
      </c>
      <c r="E158">
        <v>1</v>
      </c>
      <c r="F158">
        <v>1</v>
      </c>
      <c r="G158">
        <v>466271</v>
      </c>
      <c r="H158">
        <v>513176</v>
      </c>
      <c r="I158">
        <v>678830</v>
      </c>
      <c r="J158">
        <v>683973</v>
      </c>
      <c r="K158">
        <v>706693</v>
      </c>
      <c r="L158">
        <v>711754</v>
      </c>
      <c r="M158">
        <v>2316370</v>
      </c>
      <c r="N158">
        <v>2886655</v>
      </c>
      <c r="O158">
        <v>3107731</v>
      </c>
      <c r="P158">
        <v>2924226</v>
      </c>
      <c r="Q158">
        <v>1427247</v>
      </c>
      <c r="R158">
        <v>1441030</v>
      </c>
      <c r="S158">
        <v>1103208</v>
      </c>
      <c r="T158">
        <v>1124680</v>
      </c>
      <c r="U158">
        <v>591573</v>
      </c>
      <c r="V158">
        <v>580834</v>
      </c>
      <c r="W158">
        <v>4677573</v>
      </c>
      <c r="X158">
        <v>5285208</v>
      </c>
      <c r="Y158">
        <v>1678585</v>
      </c>
      <c r="Z158">
        <v>2192897</v>
      </c>
      <c r="AA158">
        <v>703707</v>
      </c>
      <c r="AB158">
        <v>707806</v>
      </c>
      <c r="AC158">
        <v>1357218</v>
      </c>
      <c r="AD158">
        <v>1321576</v>
      </c>
      <c r="AE158">
        <v>401856</v>
      </c>
      <c r="AF158">
        <v>415863</v>
      </c>
      <c r="AG158" t="s">
        <v>500</v>
      </c>
      <c r="AH158" t="s">
        <v>498</v>
      </c>
    </row>
    <row r="159" spans="1:34" x14ac:dyDescent="0.2">
      <c r="A159" t="s">
        <v>501</v>
      </c>
      <c r="B159" t="s">
        <v>459</v>
      </c>
      <c r="C159">
        <v>1</v>
      </c>
      <c r="D159">
        <v>1</v>
      </c>
      <c r="E159">
        <v>1</v>
      </c>
      <c r="F159">
        <v>1</v>
      </c>
      <c r="G159">
        <v>466271</v>
      </c>
      <c r="H159">
        <v>513176</v>
      </c>
      <c r="I159">
        <v>678830</v>
      </c>
      <c r="J159">
        <v>683973</v>
      </c>
      <c r="K159">
        <v>706693</v>
      </c>
      <c r="L159">
        <v>711754</v>
      </c>
      <c r="M159">
        <v>2316370</v>
      </c>
      <c r="N159">
        <v>2886655</v>
      </c>
      <c r="O159">
        <v>3107731</v>
      </c>
      <c r="P159">
        <v>2924226</v>
      </c>
      <c r="Q159">
        <v>1427247</v>
      </c>
      <c r="R159">
        <v>1441030</v>
      </c>
      <c r="S159">
        <v>1103208</v>
      </c>
      <c r="T159">
        <v>1124680</v>
      </c>
      <c r="U159">
        <v>591573</v>
      </c>
      <c r="V159">
        <v>580834</v>
      </c>
      <c r="W159">
        <v>4677573</v>
      </c>
      <c r="X159">
        <v>5285208</v>
      </c>
      <c r="Y159">
        <v>1678585</v>
      </c>
      <c r="Z159">
        <v>2192897</v>
      </c>
      <c r="AA159">
        <v>703707</v>
      </c>
      <c r="AB159">
        <v>707806</v>
      </c>
      <c r="AC159">
        <v>1357218</v>
      </c>
      <c r="AD159">
        <v>1321576</v>
      </c>
      <c r="AE159">
        <v>401856</v>
      </c>
      <c r="AF159">
        <v>415863</v>
      </c>
      <c r="AG159" t="s">
        <v>502</v>
      </c>
      <c r="AH159" t="s">
        <v>498</v>
      </c>
    </row>
    <row r="160" spans="1:34" x14ac:dyDescent="0.2">
      <c r="A160" t="s">
        <v>503</v>
      </c>
      <c r="B160" t="s">
        <v>459</v>
      </c>
      <c r="C160">
        <v>1</v>
      </c>
      <c r="D160">
        <v>1</v>
      </c>
      <c r="E160">
        <v>1</v>
      </c>
      <c r="F160">
        <v>1</v>
      </c>
      <c r="G160">
        <v>466271</v>
      </c>
      <c r="H160">
        <v>513176</v>
      </c>
      <c r="I160">
        <v>678830</v>
      </c>
      <c r="J160">
        <v>683973</v>
      </c>
      <c r="K160">
        <v>706693</v>
      </c>
      <c r="L160">
        <v>711754</v>
      </c>
      <c r="M160">
        <v>2316370</v>
      </c>
      <c r="N160">
        <v>2886655</v>
      </c>
      <c r="O160">
        <v>3107731</v>
      </c>
      <c r="P160">
        <v>2924226</v>
      </c>
      <c r="Q160">
        <v>1427247</v>
      </c>
      <c r="R160">
        <v>1441030</v>
      </c>
      <c r="S160">
        <v>1103208</v>
      </c>
      <c r="T160">
        <v>1124680</v>
      </c>
      <c r="U160">
        <v>591573</v>
      </c>
      <c r="V160">
        <v>580834</v>
      </c>
      <c r="W160">
        <v>4677573</v>
      </c>
      <c r="X160">
        <v>5285208</v>
      </c>
      <c r="Y160">
        <v>1678585</v>
      </c>
      <c r="Z160">
        <v>2192897</v>
      </c>
      <c r="AA160">
        <v>703707</v>
      </c>
      <c r="AB160">
        <v>707806</v>
      </c>
      <c r="AC160">
        <v>1357218</v>
      </c>
      <c r="AD160">
        <v>1321576</v>
      </c>
      <c r="AE160">
        <v>401856</v>
      </c>
      <c r="AF160">
        <v>415863</v>
      </c>
      <c r="AG160" t="s">
        <v>504</v>
      </c>
      <c r="AH160" t="s">
        <v>498</v>
      </c>
    </row>
    <row r="161" spans="1:34" x14ac:dyDescent="0.2">
      <c r="A161" t="s">
        <v>505</v>
      </c>
      <c r="B161" t="s">
        <v>459</v>
      </c>
      <c r="C161">
        <v>1</v>
      </c>
      <c r="D161">
        <v>1</v>
      </c>
      <c r="E161">
        <v>1</v>
      </c>
      <c r="F161">
        <v>1</v>
      </c>
      <c r="G161">
        <v>466271</v>
      </c>
      <c r="H161">
        <v>513176</v>
      </c>
      <c r="I161">
        <v>678830</v>
      </c>
      <c r="J161">
        <v>683973</v>
      </c>
      <c r="K161">
        <v>706693</v>
      </c>
      <c r="L161">
        <v>711754</v>
      </c>
      <c r="M161">
        <v>2316370</v>
      </c>
      <c r="N161">
        <v>2886655</v>
      </c>
      <c r="O161">
        <v>3107731</v>
      </c>
      <c r="P161">
        <v>2924226</v>
      </c>
      <c r="Q161">
        <v>1427247</v>
      </c>
      <c r="R161">
        <v>1441030</v>
      </c>
      <c r="S161">
        <v>1103208</v>
      </c>
      <c r="T161">
        <v>1124680</v>
      </c>
      <c r="U161">
        <v>591573</v>
      </c>
      <c r="V161">
        <v>580834</v>
      </c>
      <c r="W161">
        <v>4677573</v>
      </c>
      <c r="X161">
        <v>5285208</v>
      </c>
      <c r="Y161">
        <v>1678585</v>
      </c>
      <c r="Z161">
        <v>2192897</v>
      </c>
      <c r="AA161">
        <v>703707</v>
      </c>
      <c r="AB161">
        <v>707806</v>
      </c>
      <c r="AC161">
        <v>1357218</v>
      </c>
      <c r="AD161">
        <v>1321576</v>
      </c>
      <c r="AE161">
        <v>401856</v>
      </c>
      <c r="AF161">
        <v>415863</v>
      </c>
      <c r="AG161" t="s">
        <v>506</v>
      </c>
      <c r="AH161" t="s">
        <v>498</v>
      </c>
    </row>
    <row r="162" spans="1:34" x14ac:dyDescent="0.2">
      <c r="A162" t="s">
        <v>507</v>
      </c>
      <c r="B162" t="s">
        <v>459</v>
      </c>
      <c r="C162">
        <v>1</v>
      </c>
      <c r="D162">
        <v>1</v>
      </c>
      <c r="E162">
        <v>1</v>
      </c>
      <c r="F162">
        <v>1</v>
      </c>
      <c r="G162">
        <v>419519</v>
      </c>
      <c r="H162">
        <v>436858</v>
      </c>
      <c r="I162">
        <v>6376914</v>
      </c>
      <c r="J162">
        <v>6405541</v>
      </c>
      <c r="K162">
        <v>803536</v>
      </c>
      <c r="L162" s="2">
        <v>13118028</v>
      </c>
      <c r="M162">
        <v>2519035</v>
      </c>
      <c r="N162">
        <v>3293348</v>
      </c>
      <c r="O162" s="2">
        <v>57539108</v>
      </c>
      <c r="P162" s="2">
        <v>57285728</v>
      </c>
      <c r="Q162">
        <v>942412</v>
      </c>
      <c r="R162">
        <v>953359</v>
      </c>
      <c r="S162">
        <v>1038770</v>
      </c>
      <c r="T162">
        <v>1050118</v>
      </c>
      <c r="U162">
        <v>1</v>
      </c>
      <c r="V162">
        <v>1</v>
      </c>
      <c r="W162">
        <v>114499</v>
      </c>
      <c r="X162">
        <v>128966</v>
      </c>
      <c r="Y162">
        <v>1</v>
      </c>
      <c r="Z162">
        <v>1</v>
      </c>
      <c r="AA162">
        <v>92178</v>
      </c>
      <c r="AB162">
        <v>89488</v>
      </c>
      <c r="AC162" s="2">
        <v>13967870</v>
      </c>
      <c r="AD162" s="2">
        <v>13810719</v>
      </c>
      <c r="AE162">
        <v>231417</v>
      </c>
      <c r="AF162">
        <v>232645</v>
      </c>
      <c r="AG162" t="s">
        <v>508</v>
      </c>
      <c r="AH162" t="s">
        <v>509</v>
      </c>
    </row>
    <row r="163" spans="1:34" x14ac:dyDescent="0.2">
      <c r="A163" t="s">
        <v>510</v>
      </c>
      <c r="B163" t="s">
        <v>459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83917</v>
      </c>
      <c r="T163">
        <v>194614</v>
      </c>
      <c r="U163">
        <v>115763</v>
      </c>
      <c r="V163">
        <v>116480</v>
      </c>
      <c r="W163">
        <v>120041</v>
      </c>
      <c r="X163">
        <v>116865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1</v>
      </c>
      <c r="AG163" t="s">
        <v>511</v>
      </c>
      <c r="AH163" t="s">
        <v>512</v>
      </c>
    </row>
    <row r="164" spans="1:34" x14ac:dyDescent="0.2">
      <c r="A164" t="s">
        <v>513</v>
      </c>
      <c r="B164" t="s">
        <v>459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196124</v>
      </c>
      <c r="J164">
        <v>1253575</v>
      </c>
      <c r="K164">
        <v>1</v>
      </c>
      <c r="L164">
        <v>1</v>
      </c>
      <c r="M164">
        <v>1</v>
      </c>
      <c r="N164">
        <v>1</v>
      </c>
      <c r="O164">
        <v>3612281</v>
      </c>
      <c r="P164">
        <v>3736467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633418</v>
      </c>
      <c r="X164">
        <v>647450</v>
      </c>
      <c r="Y164">
        <v>1</v>
      </c>
      <c r="Z164">
        <v>1</v>
      </c>
      <c r="AA164">
        <v>2084735</v>
      </c>
      <c r="AB164">
        <v>2104073</v>
      </c>
      <c r="AC164">
        <v>662111</v>
      </c>
      <c r="AD164">
        <v>723271</v>
      </c>
      <c r="AE164">
        <v>1</v>
      </c>
      <c r="AF164">
        <v>1</v>
      </c>
      <c r="AG164" t="s">
        <v>514</v>
      </c>
      <c r="AH164" t="s">
        <v>515</v>
      </c>
    </row>
    <row r="165" spans="1:34" x14ac:dyDescent="0.2">
      <c r="A165" t="s">
        <v>516</v>
      </c>
      <c r="B165" t="s">
        <v>459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196124</v>
      </c>
      <c r="J165">
        <v>1253575</v>
      </c>
      <c r="K165">
        <v>1</v>
      </c>
      <c r="L165">
        <v>1</v>
      </c>
      <c r="M165">
        <v>1</v>
      </c>
      <c r="N165">
        <v>1</v>
      </c>
      <c r="O165">
        <v>3612281</v>
      </c>
      <c r="P165">
        <v>3736467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633418</v>
      </c>
      <c r="X165">
        <v>647450</v>
      </c>
      <c r="Y165">
        <v>1</v>
      </c>
      <c r="Z165">
        <v>1</v>
      </c>
      <c r="AA165">
        <v>2084735</v>
      </c>
      <c r="AB165">
        <v>2104073</v>
      </c>
      <c r="AC165">
        <v>662111</v>
      </c>
      <c r="AD165">
        <v>723271</v>
      </c>
      <c r="AE165">
        <v>1</v>
      </c>
      <c r="AF165">
        <v>1</v>
      </c>
      <c r="AG165" t="s">
        <v>517</v>
      </c>
      <c r="AH165" t="s">
        <v>515</v>
      </c>
    </row>
    <row r="166" spans="1:34" x14ac:dyDescent="0.2">
      <c r="A166" t="s">
        <v>518</v>
      </c>
      <c r="B166" t="s">
        <v>459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196124</v>
      </c>
      <c r="J166">
        <v>1253575</v>
      </c>
      <c r="K166">
        <v>1</v>
      </c>
      <c r="L166">
        <v>1</v>
      </c>
      <c r="M166">
        <v>1</v>
      </c>
      <c r="N166">
        <v>1</v>
      </c>
      <c r="O166">
        <v>3612281</v>
      </c>
      <c r="P166">
        <v>3736467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</v>
      </c>
      <c r="W166">
        <v>633418</v>
      </c>
      <c r="X166">
        <v>647450</v>
      </c>
      <c r="Y166">
        <v>1</v>
      </c>
      <c r="Z166">
        <v>1</v>
      </c>
      <c r="AA166">
        <v>2084735</v>
      </c>
      <c r="AB166">
        <v>2104073</v>
      </c>
      <c r="AC166">
        <v>662111</v>
      </c>
      <c r="AD166">
        <v>723271</v>
      </c>
      <c r="AE166">
        <v>1</v>
      </c>
      <c r="AF166">
        <v>1</v>
      </c>
      <c r="AG166" t="s">
        <v>519</v>
      </c>
      <c r="AH166" t="s">
        <v>515</v>
      </c>
    </row>
    <row r="167" spans="1:34" x14ac:dyDescent="0.2">
      <c r="A167" t="s">
        <v>520</v>
      </c>
      <c r="B167" t="s">
        <v>459</v>
      </c>
      <c r="C167">
        <v>231648</v>
      </c>
      <c r="D167">
        <v>220862</v>
      </c>
      <c r="E167">
        <v>1</v>
      </c>
      <c r="F167">
        <v>1</v>
      </c>
      <c r="G167">
        <v>845513</v>
      </c>
      <c r="H167">
        <v>1024619</v>
      </c>
      <c r="I167">
        <v>1</v>
      </c>
      <c r="J167">
        <v>1</v>
      </c>
      <c r="K167">
        <v>679408</v>
      </c>
      <c r="L167">
        <v>676348</v>
      </c>
      <c r="M167">
        <v>1481991</v>
      </c>
      <c r="N167">
        <v>1952008</v>
      </c>
      <c r="O167">
        <v>1</v>
      </c>
      <c r="P167">
        <v>767721</v>
      </c>
      <c r="Q167">
        <v>453107</v>
      </c>
      <c r="R167">
        <v>472878</v>
      </c>
      <c r="S167">
        <v>1</v>
      </c>
      <c r="T167">
        <v>1</v>
      </c>
      <c r="U167">
        <v>241699</v>
      </c>
      <c r="V167">
        <v>257635</v>
      </c>
      <c r="W167">
        <v>1413336</v>
      </c>
      <c r="X167">
        <v>1427499</v>
      </c>
      <c r="Y167">
        <v>952748</v>
      </c>
      <c r="Z167">
        <v>1264249</v>
      </c>
      <c r="AA167">
        <v>1</v>
      </c>
      <c r="AB167">
        <v>1</v>
      </c>
      <c r="AC167">
        <v>1066350</v>
      </c>
      <c r="AD167">
        <v>1089978</v>
      </c>
      <c r="AE167">
        <v>1397913</v>
      </c>
      <c r="AF167">
        <v>1383908</v>
      </c>
      <c r="AG167" t="s">
        <v>521</v>
      </c>
      <c r="AH167" t="s">
        <v>522</v>
      </c>
    </row>
    <row r="168" spans="1:34" x14ac:dyDescent="0.2">
      <c r="A168" t="s">
        <v>523</v>
      </c>
      <c r="B168" t="s">
        <v>459</v>
      </c>
      <c r="C168">
        <v>1</v>
      </c>
      <c r="D168">
        <v>1</v>
      </c>
      <c r="E168">
        <v>1</v>
      </c>
      <c r="F168">
        <v>1</v>
      </c>
      <c r="G168">
        <v>78538</v>
      </c>
      <c r="H168">
        <v>102892</v>
      </c>
      <c r="I168">
        <v>87343</v>
      </c>
      <c r="J168">
        <v>101625</v>
      </c>
      <c r="K168">
        <v>85899</v>
      </c>
      <c r="L168">
        <v>98260</v>
      </c>
      <c r="M168">
        <v>1</v>
      </c>
      <c r="N168">
        <v>1</v>
      </c>
      <c r="O168">
        <v>196275</v>
      </c>
      <c r="P168">
        <v>187142</v>
      </c>
      <c r="Q168">
        <v>207562</v>
      </c>
      <c r="R168">
        <v>227354</v>
      </c>
      <c r="S168">
        <v>197039</v>
      </c>
      <c r="T168">
        <v>200692</v>
      </c>
      <c r="U168">
        <v>1</v>
      </c>
      <c r="V168">
        <v>1</v>
      </c>
      <c r="W168">
        <v>1</v>
      </c>
      <c r="X168">
        <v>1</v>
      </c>
      <c r="Y168">
        <v>1</v>
      </c>
      <c r="Z168">
        <v>121854</v>
      </c>
      <c r="AA168">
        <v>1</v>
      </c>
      <c r="AB168">
        <v>1</v>
      </c>
      <c r="AC168">
        <v>133145</v>
      </c>
      <c r="AD168">
        <v>150217</v>
      </c>
      <c r="AE168">
        <v>185741</v>
      </c>
      <c r="AF168">
        <v>185341</v>
      </c>
      <c r="AG168" t="s">
        <v>524</v>
      </c>
      <c r="AH168" t="s">
        <v>525</v>
      </c>
    </row>
    <row r="169" spans="1:34" x14ac:dyDescent="0.2">
      <c r="A169" t="s">
        <v>526</v>
      </c>
      <c r="B169" t="s">
        <v>459</v>
      </c>
      <c r="C169">
        <v>1</v>
      </c>
      <c r="D169">
        <v>1</v>
      </c>
      <c r="E169">
        <v>1</v>
      </c>
      <c r="F169">
        <v>1</v>
      </c>
      <c r="G169">
        <v>78538</v>
      </c>
      <c r="H169">
        <v>102892</v>
      </c>
      <c r="I169">
        <v>87343</v>
      </c>
      <c r="J169">
        <v>101625</v>
      </c>
      <c r="K169">
        <v>85899</v>
      </c>
      <c r="L169">
        <v>98260</v>
      </c>
      <c r="M169">
        <v>1</v>
      </c>
      <c r="N169">
        <v>1</v>
      </c>
      <c r="O169">
        <v>196275</v>
      </c>
      <c r="P169">
        <v>187142</v>
      </c>
      <c r="Q169">
        <v>207562</v>
      </c>
      <c r="R169">
        <v>227354</v>
      </c>
      <c r="S169">
        <v>197039</v>
      </c>
      <c r="T169">
        <v>200692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121854</v>
      </c>
      <c r="AA169">
        <v>1</v>
      </c>
      <c r="AB169">
        <v>1</v>
      </c>
      <c r="AC169">
        <v>133145</v>
      </c>
      <c r="AD169">
        <v>150217</v>
      </c>
      <c r="AE169">
        <v>185741</v>
      </c>
      <c r="AF169">
        <v>185341</v>
      </c>
      <c r="AG169" t="s">
        <v>527</v>
      </c>
      <c r="AH169" t="s">
        <v>525</v>
      </c>
    </row>
    <row r="170" spans="1:34" x14ac:dyDescent="0.2">
      <c r="A170" t="s">
        <v>528</v>
      </c>
      <c r="B170" t="s">
        <v>459</v>
      </c>
      <c r="C170">
        <v>1106646</v>
      </c>
      <c r="D170">
        <v>1123135</v>
      </c>
      <c r="E170">
        <v>447471</v>
      </c>
      <c r="F170">
        <v>1</v>
      </c>
      <c r="G170">
        <v>4714174</v>
      </c>
      <c r="H170">
        <v>4924771</v>
      </c>
      <c r="I170">
        <v>249772</v>
      </c>
      <c r="J170">
        <v>1</v>
      </c>
      <c r="K170">
        <v>281083</v>
      </c>
      <c r="L170">
        <v>280349</v>
      </c>
      <c r="M170">
        <v>1</v>
      </c>
      <c r="N170">
        <v>560857</v>
      </c>
      <c r="O170">
        <v>3780260</v>
      </c>
      <c r="P170">
        <v>3809139</v>
      </c>
      <c r="Q170">
        <v>976170</v>
      </c>
      <c r="R170">
        <v>989502</v>
      </c>
      <c r="S170">
        <v>1</v>
      </c>
      <c r="T170">
        <v>1</v>
      </c>
      <c r="U170">
        <v>1906216</v>
      </c>
      <c r="V170">
        <v>2078411</v>
      </c>
      <c r="W170">
        <v>1</v>
      </c>
      <c r="X170">
        <v>1</v>
      </c>
      <c r="Y170">
        <v>476293</v>
      </c>
      <c r="Z170">
        <v>611028</v>
      </c>
      <c r="AA170">
        <v>374568</v>
      </c>
      <c r="AB170">
        <v>372783</v>
      </c>
      <c r="AC170">
        <v>1</v>
      </c>
      <c r="AD170">
        <v>1</v>
      </c>
      <c r="AE170">
        <v>1</v>
      </c>
      <c r="AF170">
        <v>1</v>
      </c>
      <c r="AG170" t="s">
        <v>529</v>
      </c>
      <c r="AH170" t="s">
        <v>530</v>
      </c>
    </row>
    <row r="171" spans="1:34" x14ac:dyDescent="0.2">
      <c r="A171" t="s">
        <v>531</v>
      </c>
      <c r="B171" t="s">
        <v>459</v>
      </c>
      <c r="C171">
        <v>1106646</v>
      </c>
      <c r="D171">
        <v>1123135</v>
      </c>
      <c r="E171">
        <v>447471</v>
      </c>
      <c r="F171">
        <v>1</v>
      </c>
      <c r="G171">
        <v>4714174</v>
      </c>
      <c r="H171">
        <v>4924771</v>
      </c>
      <c r="I171">
        <v>249772</v>
      </c>
      <c r="J171">
        <v>1</v>
      </c>
      <c r="K171">
        <v>281083</v>
      </c>
      <c r="L171">
        <v>280349</v>
      </c>
      <c r="M171">
        <v>1</v>
      </c>
      <c r="N171">
        <v>560857</v>
      </c>
      <c r="O171">
        <v>3780260</v>
      </c>
      <c r="P171">
        <v>3809139</v>
      </c>
      <c r="Q171">
        <v>976170</v>
      </c>
      <c r="R171">
        <v>989502</v>
      </c>
      <c r="S171">
        <v>1</v>
      </c>
      <c r="T171">
        <v>1</v>
      </c>
      <c r="U171">
        <v>1906216</v>
      </c>
      <c r="V171">
        <v>2078411</v>
      </c>
      <c r="W171">
        <v>1</v>
      </c>
      <c r="X171">
        <v>1</v>
      </c>
      <c r="Y171">
        <v>476293</v>
      </c>
      <c r="Z171">
        <v>611028</v>
      </c>
      <c r="AA171">
        <v>374568</v>
      </c>
      <c r="AB171">
        <v>372783</v>
      </c>
      <c r="AC171">
        <v>1</v>
      </c>
      <c r="AD171">
        <v>1</v>
      </c>
      <c r="AE171">
        <v>1</v>
      </c>
      <c r="AF171">
        <v>1</v>
      </c>
      <c r="AG171" t="s">
        <v>532</v>
      </c>
      <c r="AH171" t="s">
        <v>530</v>
      </c>
    </row>
    <row r="172" spans="1:34" x14ac:dyDescent="0.2">
      <c r="A172" t="s">
        <v>533</v>
      </c>
      <c r="B172" t="s">
        <v>459</v>
      </c>
      <c r="C172">
        <v>1106646</v>
      </c>
      <c r="D172">
        <v>1123135</v>
      </c>
      <c r="E172">
        <v>447471</v>
      </c>
      <c r="F172">
        <v>1</v>
      </c>
      <c r="G172">
        <v>4714174</v>
      </c>
      <c r="H172">
        <v>4924771</v>
      </c>
      <c r="I172">
        <v>1</v>
      </c>
      <c r="J172">
        <v>1</v>
      </c>
      <c r="K172">
        <v>281083</v>
      </c>
      <c r="L172">
        <v>280349</v>
      </c>
      <c r="M172">
        <v>1</v>
      </c>
      <c r="N172">
        <v>1</v>
      </c>
      <c r="O172">
        <v>1</v>
      </c>
      <c r="P172">
        <v>1</v>
      </c>
      <c r="Q172">
        <v>976170</v>
      </c>
      <c r="R172">
        <v>989502</v>
      </c>
      <c r="S172">
        <v>1</v>
      </c>
      <c r="T172">
        <v>1</v>
      </c>
      <c r="U172">
        <v>1906216</v>
      </c>
      <c r="V172">
        <v>2078411</v>
      </c>
      <c r="W172">
        <v>1</v>
      </c>
      <c r="X172">
        <v>1</v>
      </c>
      <c r="Y172">
        <v>476293</v>
      </c>
      <c r="Z172">
        <v>611028</v>
      </c>
      <c r="AA172">
        <v>374568</v>
      </c>
      <c r="AB172">
        <v>372783</v>
      </c>
      <c r="AC172">
        <v>1</v>
      </c>
      <c r="AD172">
        <v>1</v>
      </c>
      <c r="AE172">
        <v>1</v>
      </c>
      <c r="AF172">
        <v>1</v>
      </c>
      <c r="AG172" t="s">
        <v>534</v>
      </c>
      <c r="AH172" t="s">
        <v>535</v>
      </c>
    </row>
    <row r="173" spans="1:34" x14ac:dyDescent="0.2">
      <c r="A173" t="s">
        <v>536</v>
      </c>
      <c r="B173" t="s">
        <v>459</v>
      </c>
      <c r="C173">
        <v>674422</v>
      </c>
      <c r="D173">
        <v>688122</v>
      </c>
      <c r="E173">
        <v>297964</v>
      </c>
      <c r="F173">
        <v>298299</v>
      </c>
      <c r="G173">
        <v>4264398</v>
      </c>
      <c r="H173">
        <v>4322060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945894</v>
      </c>
      <c r="P173">
        <v>92609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X173">
        <v>1</v>
      </c>
      <c r="Y173">
        <v>1</v>
      </c>
      <c r="Z173">
        <v>1</v>
      </c>
      <c r="AA173">
        <v>397278</v>
      </c>
      <c r="AB173">
        <v>405107</v>
      </c>
      <c r="AC173">
        <v>1</v>
      </c>
      <c r="AD173">
        <v>1</v>
      </c>
      <c r="AE173">
        <v>777897</v>
      </c>
      <c r="AF173">
        <v>767853</v>
      </c>
      <c r="AG173" t="s">
        <v>537</v>
      </c>
      <c r="AH173" t="s">
        <v>538</v>
      </c>
    </row>
    <row r="174" spans="1:34" x14ac:dyDescent="0.2">
      <c r="A174" t="s">
        <v>539</v>
      </c>
      <c r="B174" t="s">
        <v>459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1</v>
      </c>
      <c r="X174">
        <v>1</v>
      </c>
      <c r="Y174">
        <v>1</v>
      </c>
      <c r="Z174">
        <v>1</v>
      </c>
      <c r="AA174">
        <v>1</v>
      </c>
      <c r="AB174">
        <v>94109</v>
      </c>
      <c r="AC174">
        <v>89563</v>
      </c>
      <c r="AD174">
        <v>93600</v>
      </c>
      <c r="AE174">
        <v>1</v>
      </c>
      <c r="AF174">
        <v>1</v>
      </c>
      <c r="AG174" t="s">
        <v>540</v>
      </c>
      <c r="AH174" t="s">
        <v>541</v>
      </c>
    </row>
    <row r="175" spans="1:34" x14ac:dyDescent="0.2">
      <c r="A175" t="s">
        <v>542</v>
      </c>
      <c r="B175" t="s">
        <v>459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  <c r="S175">
        <v>1</v>
      </c>
      <c r="T175">
        <v>1</v>
      </c>
      <c r="U175">
        <v>1</v>
      </c>
      <c r="V175">
        <v>1</v>
      </c>
      <c r="W175">
        <v>713440</v>
      </c>
      <c r="X175">
        <v>725345</v>
      </c>
      <c r="Y175">
        <v>1</v>
      </c>
      <c r="Z175">
        <v>1</v>
      </c>
      <c r="AA175">
        <v>1</v>
      </c>
      <c r="AB175">
        <v>94109</v>
      </c>
      <c r="AC175">
        <v>89563</v>
      </c>
      <c r="AD175">
        <v>93600</v>
      </c>
      <c r="AE175">
        <v>1</v>
      </c>
      <c r="AF175">
        <v>1</v>
      </c>
      <c r="AG175" t="s">
        <v>543</v>
      </c>
      <c r="AH175" t="s">
        <v>544</v>
      </c>
    </row>
    <row r="176" spans="1:34" x14ac:dyDescent="0.2">
      <c r="A176" t="s">
        <v>545</v>
      </c>
      <c r="B176" t="s">
        <v>459</v>
      </c>
      <c r="C176">
        <v>1</v>
      </c>
      <c r="D176">
        <v>1</v>
      </c>
      <c r="E176">
        <v>1823894</v>
      </c>
      <c r="F176">
        <v>1822824</v>
      </c>
      <c r="G176">
        <v>1</v>
      </c>
      <c r="H176">
        <v>1</v>
      </c>
      <c r="I176">
        <v>1</v>
      </c>
      <c r="J176">
        <v>1</v>
      </c>
      <c r="K176">
        <v>265425</v>
      </c>
      <c r="L176">
        <v>250884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339398</v>
      </c>
      <c r="X176">
        <v>347733</v>
      </c>
      <c r="Y176">
        <v>1</v>
      </c>
      <c r="Z176">
        <v>1</v>
      </c>
      <c r="AA176">
        <v>397278</v>
      </c>
      <c r="AB176">
        <v>405107</v>
      </c>
      <c r="AC176">
        <v>142716</v>
      </c>
      <c r="AD176">
        <v>134701</v>
      </c>
      <c r="AE176">
        <v>777897</v>
      </c>
      <c r="AF176">
        <v>767853</v>
      </c>
      <c r="AG176" t="s">
        <v>546</v>
      </c>
      <c r="AH176" t="s">
        <v>547</v>
      </c>
    </row>
    <row r="177" spans="1:34" x14ac:dyDescent="0.2">
      <c r="A177" t="s">
        <v>548</v>
      </c>
      <c r="B177" t="s">
        <v>549</v>
      </c>
      <c r="C177">
        <v>8264635</v>
      </c>
      <c r="D177">
        <v>8278187</v>
      </c>
      <c r="E177">
        <v>408397</v>
      </c>
      <c r="F177">
        <v>466509</v>
      </c>
      <c r="G177" s="2">
        <v>74449936</v>
      </c>
      <c r="H177" s="2">
        <v>75194408</v>
      </c>
      <c r="I177">
        <v>1824011</v>
      </c>
      <c r="J177" s="2">
        <v>12243917</v>
      </c>
      <c r="K177">
        <v>6488639</v>
      </c>
      <c r="L177">
        <v>6575256</v>
      </c>
      <c r="M177" s="2">
        <v>60872864</v>
      </c>
      <c r="N177" s="2">
        <v>75943224</v>
      </c>
      <c r="O177" s="2">
        <v>28725100</v>
      </c>
      <c r="P177" s="2">
        <v>28349020</v>
      </c>
      <c r="Q177" s="2">
        <v>47760464</v>
      </c>
      <c r="R177" s="2">
        <v>48073664</v>
      </c>
      <c r="S177" s="2">
        <v>98212640</v>
      </c>
      <c r="T177" s="2">
        <v>97754824</v>
      </c>
      <c r="U177">
        <v>1</v>
      </c>
      <c r="V177">
        <v>1</v>
      </c>
      <c r="W177" s="2">
        <v>12634791</v>
      </c>
      <c r="X177" s="2">
        <v>12882757</v>
      </c>
      <c r="Y177" s="2">
        <v>66395700</v>
      </c>
      <c r="Z177" s="2">
        <v>82738944</v>
      </c>
      <c r="AA177" s="2">
        <v>12361669</v>
      </c>
      <c r="AB177" s="2">
        <v>12528216</v>
      </c>
      <c r="AC177">
        <v>2228137</v>
      </c>
      <c r="AD177">
        <v>2531927</v>
      </c>
      <c r="AE177">
        <v>189250</v>
      </c>
      <c r="AF177">
        <v>187421</v>
      </c>
      <c r="AG177" t="s">
        <v>550</v>
      </c>
      <c r="AH177" t="s">
        <v>5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95249-2624-AD40-BA27-EC78EC8CEB25}">
  <dimension ref="A1:H151"/>
  <sheetViews>
    <sheetView workbookViewId="0">
      <selection activeCell="A17" sqref="A17"/>
    </sheetView>
  </sheetViews>
  <sheetFormatPr baseColWidth="10" defaultColWidth="8.83203125" defaultRowHeight="16" x14ac:dyDescent="0.2"/>
  <cols>
    <col min="1" max="1" width="31" customWidth="1"/>
    <col min="2" max="2" width="16.6640625" customWidth="1"/>
    <col min="3" max="3" width="16.6640625" bestFit="1" customWidth="1"/>
    <col min="4" max="4" width="15.83203125" bestFit="1" customWidth="1"/>
    <col min="5" max="5" width="12" bestFit="1" customWidth="1"/>
    <col min="6" max="6" width="38.83203125" bestFit="1" customWidth="1"/>
  </cols>
  <sheetData>
    <row r="1" spans="1:8" s="1" customFormat="1" x14ac:dyDescent="0.2">
      <c r="A1" s="1" t="s">
        <v>0</v>
      </c>
      <c r="B1" s="1" t="s">
        <v>552</v>
      </c>
      <c r="C1" s="1" t="s">
        <v>553</v>
      </c>
      <c r="D1" s="1" t="s">
        <v>554</v>
      </c>
      <c r="E1" s="1" t="s">
        <v>555</v>
      </c>
      <c r="F1" s="1" t="s">
        <v>556</v>
      </c>
      <c r="G1" s="1" t="s">
        <v>557</v>
      </c>
      <c r="H1" s="1" t="s">
        <v>558</v>
      </c>
    </row>
    <row r="2" spans="1:8" x14ac:dyDescent="0.2">
      <c r="A2" t="s">
        <v>41</v>
      </c>
      <c r="B2">
        <v>9.3352000000000004</v>
      </c>
      <c r="C2">
        <f>VLOOKUP(A2,[1]Foglio1!A:B,2,FALSE)</f>
        <v>132.10210000000001</v>
      </c>
      <c r="D2" t="str">
        <f>VLOOKUP(A2,[1]Foglio1!A:C,3,FALSE)</f>
        <v>[M+H]+</v>
      </c>
      <c r="E2" t="str">
        <f>VLOOKUP(A2,[1]Foglio1!A:E,5,FALSE)</f>
        <v>C6H13NO2</v>
      </c>
      <c r="F2" t="str">
        <f>VLOOKUP(A2,[1]Foglio1!A:H,6,FALSE)</f>
        <v>Leucine and derivatives</v>
      </c>
      <c r="G2" t="str">
        <f>VLOOKUP(A2,[1]Foglio1!A:H,7,FALSE)</f>
        <v>ROHFNLRQFUQHCH-YFKPBYRVSA-N</v>
      </c>
      <c r="H2" t="str">
        <f>VLOOKUP(A2,[1]Foglio1!A:H,8,FALSE)</f>
        <v>O=C(O)C(N)CC(C)C</v>
      </c>
    </row>
    <row r="3" spans="1:8" x14ac:dyDescent="0.2">
      <c r="A3" t="s">
        <v>102</v>
      </c>
      <c r="B3">
        <v>9.3183000000000007</v>
      </c>
      <c r="C3">
        <f>VLOOKUP(A3,[1]Foglio1!A:B,2,FALSE)</f>
        <v>164.0703</v>
      </c>
      <c r="D3" t="str">
        <f>VLOOKUP(A3,[1]Foglio1!A:C,3,FALSE)</f>
        <v>[M+H-H2O]+</v>
      </c>
      <c r="E3" t="str">
        <f>VLOOKUP(A3,[1]Foglio1!A:E,5,FALSE)</f>
        <v>C9H11NO3</v>
      </c>
      <c r="F3" t="str">
        <f>VLOOKUP(A3,[1]Foglio1!A:H,6,FALSE)</f>
        <v>Tyrosine and derivatives</v>
      </c>
      <c r="G3" t="str">
        <f>VLOOKUP(A3,[1]Foglio1!A:H,7,FALSE)</f>
        <v>OUYCCCASQSFEME-QMMMGPOBSA-N</v>
      </c>
      <c r="H3" t="str">
        <f>VLOOKUP(A3,[1]Foglio1!A:H,8,FALSE)</f>
        <v>O=C(O)C(N)CC1=CC=C(O)C=C1</v>
      </c>
    </row>
    <row r="4" spans="1:8" x14ac:dyDescent="0.2">
      <c r="A4" t="s">
        <v>327</v>
      </c>
      <c r="B4">
        <v>9.2403999999999993</v>
      </c>
      <c r="C4">
        <f>VLOOKUP(A4,[1]Foglio1!A:B,2,FALSE)</f>
        <v>122.0963</v>
      </c>
      <c r="D4" t="str">
        <f>VLOOKUP(A4,[1]Foglio1!A:C,3,FALSE)</f>
        <v>[M+H]+</v>
      </c>
      <c r="E4" t="str">
        <f>VLOOKUP(A4,[1]Foglio1!A:E,5,FALSE)</f>
        <v>C8H11N</v>
      </c>
      <c r="F4" t="str">
        <f>VLOOKUP(A4,[1]Foglio1!A:H,6,FALSE)</f>
        <v>Aralkylamines</v>
      </c>
      <c r="G4" t="str">
        <f>VLOOKUP(A4,[1]Foglio1!A:H,7,FALSE)</f>
        <v>RQEUFEKYXDPUSK-UHFFFAOYNA-N</v>
      </c>
      <c r="H4" t="str">
        <f>VLOOKUP(A4,[1]Foglio1!A:H,8,FALSE)</f>
        <v>NC(C=1C=CC=CC1)C</v>
      </c>
    </row>
    <row r="5" spans="1:8" x14ac:dyDescent="0.2">
      <c r="A5" t="s">
        <v>698</v>
      </c>
      <c r="B5">
        <v>9.2211999999999996</v>
      </c>
      <c r="C5">
        <f>VLOOKUP(A5,[1]Foglio1!A:B,2,FALSE)</f>
        <v>134.06010000000001</v>
      </c>
      <c r="D5" t="str">
        <f>VLOOKUP(A5,[1]Foglio1!A:C,3,FALSE)</f>
        <v>[M+H]+</v>
      </c>
      <c r="E5" t="str">
        <f>VLOOKUP(A5,[1]Foglio1!A:E,5,FALSE)</f>
        <v>C8H7NO</v>
      </c>
      <c r="F5" t="str">
        <f>VLOOKUP(A5,[1]Foglio1!A:H,6,FALSE)</f>
        <v>Indolines</v>
      </c>
      <c r="G5" t="str">
        <f>VLOOKUP(A5,[1]Foglio1!A:H,7,FALSE)</f>
        <v>JYGFTBXVXVMTGB-UHFFFAOYSA-N</v>
      </c>
      <c r="H5" t="str">
        <f>VLOOKUP(A5,[1]Foglio1!A:H,8,FALSE)</f>
        <v>OC1=NC=2C=CC=CC2C1</v>
      </c>
    </row>
    <row r="6" spans="1:8" x14ac:dyDescent="0.2">
      <c r="A6" t="s">
        <v>697</v>
      </c>
      <c r="B6">
        <v>9.1704000000000008</v>
      </c>
      <c r="C6">
        <f>VLOOKUP(A6,[1]Foglio1!A:B,2,FALSE)</f>
        <v>377.14620000000002</v>
      </c>
      <c r="D6" t="str">
        <f>VLOOKUP(A6,[1]Foglio1!A:C,3,FALSE)</f>
        <v>[M+H]+</v>
      </c>
      <c r="E6" t="str">
        <f>VLOOKUP(A6,[1]Foglio1!A:E,5,FALSE)</f>
        <v>C17H20N4O6</v>
      </c>
      <c r="F6" t="str">
        <f>VLOOKUP(A6,[1]Foglio1!A:H,6,FALSE)</f>
        <v>Flavins</v>
      </c>
      <c r="G6" t="str">
        <f>VLOOKUP(A6,[1]Foglio1!A:H,7,FALSE)</f>
        <v>AUNGANRZJHBGPY-QTZZOOGMNA-N</v>
      </c>
      <c r="H6" t="str">
        <f>VLOOKUP(A6,[1]Foglio1!A:H,8,FALSE)</f>
        <v>O=C1N=C2C(=NC=3C=C(C(=CC3N2CC(O)C(O)C(O)CO)C)C)C(=O)N1</v>
      </c>
    </row>
    <row r="7" spans="1:8" x14ac:dyDescent="0.2">
      <c r="A7" t="s">
        <v>333</v>
      </c>
      <c r="B7">
        <v>9.0370000000000008</v>
      </c>
      <c r="C7">
        <f>VLOOKUP(A7,[1]Foglio1!A:B,2,FALSE)</f>
        <v>300.28969999999998</v>
      </c>
      <c r="D7" t="str">
        <f>VLOOKUP(A7,[1]Foglio1!A:C,3,FALSE)</f>
        <v>[M+H]+</v>
      </c>
      <c r="E7" t="str">
        <f>VLOOKUP(A7,[1]Foglio1!A:E,5,FALSE)</f>
        <v>C18H37NO2</v>
      </c>
      <c r="F7" t="str">
        <f>VLOOKUP(A7,[1]Foglio1!A:H,6,FALSE)</f>
        <v>1,2-aminoalcohols</v>
      </c>
      <c r="G7" t="str">
        <f>VLOOKUP(A7,[1]Foglio1!A:H,7,FALSE)</f>
        <v>WWUZIQQURGPMPG-CCEZHUSRNA-N</v>
      </c>
      <c r="H7" t="str">
        <f>VLOOKUP(A7,[1]Foglio1!A:H,8,FALSE)</f>
        <v>OCC(N)C(O)C=CCCCCCCCCCCCCC</v>
      </c>
    </row>
    <row r="8" spans="1:8" x14ac:dyDescent="0.2">
      <c r="A8" t="s">
        <v>696</v>
      </c>
      <c r="B8">
        <v>9.0130999999999997</v>
      </c>
      <c r="C8">
        <f>VLOOKUP(A8,[1]Foglio1!A:B,2,FALSE)</f>
        <v>144.102</v>
      </c>
      <c r="D8" t="str">
        <f>VLOOKUP(A8,[1]Foglio1!A:C,3,FALSE)</f>
        <v>[M+H]+</v>
      </c>
      <c r="E8" t="str">
        <f>VLOOKUP(A8,[1]Foglio1!A:E,5,FALSE)</f>
        <v>C7H13NO2</v>
      </c>
      <c r="F8" t="str">
        <f>VLOOKUP(A8,[1]Foglio1!A:H,6,FALSE)</f>
        <v>Proline and derivatives</v>
      </c>
      <c r="G8" t="str">
        <f>VLOOKUP(A8,[1]Foglio1!A:H,7,FALSE)</f>
        <v>CMUNUTVVOOHQPW-LURJTMIESA-N</v>
      </c>
      <c r="H8" t="str">
        <f>VLOOKUP(A8,[1]Foglio1!A:H,8,FALSE)</f>
        <v>O=C([O-])C1CCC[N+]1(C)C</v>
      </c>
    </row>
    <row r="9" spans="1:8" x14ac:dyDescent="0.2">
      <c r="A9" t="s">
        <v>695</v>
      </c>
      <c r="B9">
        <v>8.8925999999999998</v>
      </c>
      <c r="C9">
        <f>VLOOKUP(A9,[1]Foglio1!A:B,2,FALSE)</f>
        <v>279.17009999999999</v>
      </c>
      <c r="D9" t="str">
        <f>VLOOKUP(A9,[1]Foglio1!A:C,3,FALSE)</f>
        <v>[M+H]+</v>
      </c>
      <c r="E9" t="str">
        <f>VLOOKUP(A9,[1]Foglio1!A:E,5,FALSE)</f>
        <v>C15H22N2O3</v>
      </c>
      <c r="F9" t="str">
        <f>VLOOKUP(A9,[1]Foglio1!A:H,6,FALSE)</f>
        <v>Dipeptides</v>
      </c>
      <c r="G9" t="str">
        <f>VLOOKUP(A9,[1]Foglio1!A:H,7,FALSE)</f>
        <v>JWBLQDDHSDGEGR-UHFFFAOYNA-N</v>
      </c>
      <c r="H9" t="str">
        <f>VLOOKUP(A9,[1]Foglio1!A:H,8,FALSE)</f>
        <v>O=C(O)C(NC(=O)C(N)CC=1C=CC=CC1)C(C)CC</v>
      </c>
    </row>
    <row r="10" spans="1:8" x14ac:dyDescent="0.2">
      <c r="A10" t="s">
        <v>694</v>
      </c>
      <c r="B10">
        <v>8.8557000000000006</v>
      </c>
      <c r="C10">
        <f>VLOOKUP(A10,[1]Foglio1!A:B,2,FALSE)</f>
        <v>192.06530000000001</v>
      </c>
      <c r="D10" t="str">
        <f>VLOOKUP(A10,[1]Foglio1!A:C,3,FALSE)</f>
        <v>[M+H]+</v>
      </c>
      <c r="E10" t="str">
        <f>VLOOKUP(A10,[1]Foglio1!A:E,5,FALSE)</f>
        <v>C7H13NO3S</v>
      </c>
      <c r="F10" t="str">
        <f>VLOOKUP(A10,[1]Foglio1!A:H,6,FALSE)</f>
        <v>Methionine and derivatives</v>
      </c>
      <c r="G10" t="str">
        <f>VLOOKUP(A10,[1]Foglio1!A:H,7,FALSE)</f>
        <v>XUYPXLNMDZIRQH-UHFFFAOYNA-N</v>
      </c>
      <c r="H10" t="str">
        <f>VLOOKUP(A10,[1]Foglio1!A:H,8,FALSE)</f>
        <v>O=C(O)C(NC(=O)C)CCSC</v>
      </c>
    </row>
    <row r="11" spans="1:8" x14ac:dyDescent="0.2">
      <c r="A11" t="s">
        <v>693</v>
      </c>
      <c r="B11">
        <v>8.8529999999999998</v>
      </c>
      <c r="C11">
        <f>VLOOKUP(A11,[1]Foglio1!A:B,2,FALSE)</f>
        <v>245.1865</v>
      </c>
      <c r="D11" t="str">
        <f>VLOOKUP(A11,[1]Foglio1!A:C,3,FALSE)</f>
        <v>[M+H]+</v>
      </c>
      <c r="E11" t="str">
        <f>VLOOKUP(A11,[1]Foglio1!A:E,5,FALSE)</f>
        <v>C12H24N2O3</v>
      </c>
      <c r="F11" t="str">
        <f>VLOOKUP(A11,[1]Foglio1!A:H,6,FALSE)</f>
        <v>Dipeptides</v>
      </c>
      <c r="G11" t="str">
        <f>VLOOKUP(A11,[1]Foglio1!A:H,7,FALSE)</f>
        <v>AZLASBBHHSLQDB-UHFFFAOYNA-N</v>
      </c>
      <c r="H11" t="str">
        <f>VLOOKUP(A11,[1]Foglio1!A:H,8,FALSE)</f>
        <v>O=C(O)C(NC(=O)C(N)CC(C)C)C(C)CC</v>
      </c>
    </row>
    <row r="12" spans="1:8" x14ac:dyDescent="0.2">
      <c r="A12" t="s">
        <v>692</v>
      </c>
      <c r="B12">
        <v>8.8219999999999992</v>
      </c>
      <c r="C12">
        <f>VLOOKUP(A12,[1]Foglio1!A:B,2,FALSE)</f>
        <v>231.1705</v>
      </c>
      <c r="D12" t="str">
        <f>VLOOKUP(A12,[1]Foglio1!A:C,3,FALSE)</f>
        <v>[M+H]+</v>
      </c>
      <c r="E12" t="str">
        <f>VLOOKUP(A12,[1]Foglio1!A:E,5,FALSE)</f>
        <v>C11H22N2O3</v>
      </c>
      <c r="F12" t="str">
        <f>VLOOKUP(A12,[1]Foglio1!A:H,6,FALSE)</f>
        <v>Dipeptides</v>
      </c>
      <c r="G12" t="str">
        <f>VLOOKUP(A12,[1]Foglio1!A:H,7,FALSE)</f>
        <v>MDSUKZSLOATHMH-UHFFFAOYNA-N</v>
      </c>
      <c r="H12" t="str">
        <f>VLOOKUP(A12,[1]Foglio1!A:H,8,FALSE)</f>
        <v>O=C(O)C(NC(=O)C(N)CC(C)C)C(C)C</v>
      </c>
    </row>
    <row r="13" spans="1:8" x14ac:dyDescent="0.2">
      <c r="A13" t="s">
        <v>691</v>
      </c>
      <c r="B13">
        <v>8.8089999999999993</v>
      </c>
      <c r="C13">
        <f>VLOOKUP(A13,[1]Foglio1!A:B,2,FALSE)</f>
        <v>146.11789999999999</v>
      </c>
      <c r="D13" t="str">
        <f>VLOOKUP(A13,[1]Foglio1!A:C,3,FALSE)</f>
        <v>[M+H]+</v>
      </c>
      <c r="E13" t="str">
        <f>VLOOKUP(A13,[1]Foglio1!A:E,5,FALSE)</f>
        <v>C7H15NO2</v>
      </c>
      <c r="F13" t="str">
        <f>VLOOKUP(A13,[1]Foglio1!A:H,6,FALSE)</f>
        <v>L-alpha-amino acids</v>
      </c>
      <c r="G13" t="str">
        <f>VLOOKUP(A13,[1]Foglio1!A:H,7,FALSE)</f>
        <v>RDFMDVXONNIGBC-UHFFFAOYNA-N</v>
      </c>
      <c r="H13" t="str">
        <f>VLOOKUP(A13,[1]Foglio1!A:H,8,FALSE)</f>
        <v>O=C(O)C(N)CCCCC</v>
      </c>
    </row>
    <row r="14" spans="1:8" x14ac:dyDescent="0.2">
      <c r="A14" t="s">
        <v>690</v>
      </c>
      <c r="B14">
        <v>8.7476000000000003</v>
      </c>
      <c r="C14">
        <f>VLOOKUP(A14,[1]Foglio1!A:B,2,FALSE)</f>
        <v>454.29059999999998</v>
      </c>
      <c r="D14" t="str">
        <f>VLOOKUP(A14,[1]Foglio1!A:C,3,FALSE)</f>
        <v>[M+H]+</v>
      </c>
      <c r="E14" t="str">
        <f>VLOOKUP(A14,[1]Foglio1!A:E,5,FALSE)</f>
        <v>C21H44NO7P</v>
      </c>
      <c r="F14" t="str">
        <f>VLOOKUP(A14,[1]Foglio1!A:H,6,FALSE)</f>
        <v>1-acyl-sn-glycero-3-phosphoethanolamines</v>
      </c>
      <c r="G14" t="str">
        <f>VLOOKUP(A14,[1]Foglio1!A:H,7,FALSE)</f>
        <v>YVYMBNSKXOXSKW-HXUWFJFHSA-N</v>
      </c>
      <c r="H14" t="str">
        <f>VLOOKUP(A14,[1]Foglio1!A:H,8,FALSE)</f>
        <v>O=C(OCC(O)COP(=O)(O)OCCN)CCCCCCCCCCCCCCC</v>
      </c>
    </row>
    <row r="15" spans="1:8" x14ac:dyDescent="0.2">
      <c r="A15" t="s">
        <v>689</v>
      </c>
      <c r="B15">
        <v>8.7339000000000002</v>
      </c>
      <c r="C15">
        <f>VLOOKUP(A15,[1]Foglio1!A:B,2,FALSE)</f>
        <v>286.14400000000001</v>
      </c>
      <c r="D15" t="str">
        <f>VLOOKUP(A15,[1]Foglio1!A:C,3,FALSE)</f>
        <v>[M+H]+</v>
      </c>
      <c r="E15" t="str">
        <f>VLOOKUP(A15,[1]Foglio1!A:E,5,FALSE)</f>
        <v>C17H19NO3</v>
      </c>
      <c r="F15" t="str">
        <f>VLOOKUP(A15,[1]Foglio1!A:H,6,FALSE)</f>
        <v>Alkaloids and derivatives</v>
      </c>
      <c r="G15" t="str">
        <f>VLOOKUP(A15,[1]Foglio1!A:H,7,FALSE)</f>
        <v>MXXWOMGUGJBKIW-YPCIICBESA-N</v>
      </c>
      <c r="H15" t="str">
        <f>VLOOKUP(A15,[1]Foglio1!A:H,8,FALSE)</f>
        <v>O=C(C=CC=CC1=CC=C2OCOC2=C1)N3CCCCC3</v>
      </c>
    </row>
    <row r="16" spans="1:8" x14ac:dyDescent="0.2">
      <c r="A16" t="s">
        <v>688</v>
      </c>
      <c r="B16">
        <v>8.6037999999999997</v>
      </c>
      <c r="C16">
        <f>VLOOKUP(A16,[1]Foglio1!A:B,2,FALSE)</f>
        <v>263.23570000000001</v>
      </c>
      <c r="D16" t="str">
        <f>VLOOKUP(A16,[1]Foglio1!A:C,3,FALSE)</f>
        <v>[M+H]+</v>
      </c>
      <c r="E16" t="str">
        <f>VLOOKUP(A16,[1]Foglio1!A:E,5,FALSE)</f>
        <v>C18H30O</v>
      </c>
      <c r="F16" t="str">
        <f>VLOOKUP(A16,[1]Foglio1!A:H,6,FALSE)</f>
        <v>Cyclic ketones</v>
      </c>
      <c r="G16" t="str">
        <f>VLOOKUP(A16,[1]Foglio1!A:H,7,FALSE)</f>
        <v>DAVBRGLWAOXZKF-AVQMFFATNA-N</v>
      </c>
      <c r="H16" t="str">
        <f>VLOOKUP(A16,[1]Foglio1!A:H,8,FALSE)</f>
        <v>O=C1CCC1CCCCC=CCC=CCCCCC</v>
      </c>
    </row>
    <row r="17" spans="1:8" x14ac:dyDescent="0.2">
      <c r="A17" t="s">
        <v>687</v>
      </c>
      <c r="B17">
        <v>8.6028000000000002</v>
      </c>
      <c r="C17">
        <f>VLOOKUP(A17,[1]Foglio1!A:B,2,FALSE)</f>
        <v>205.0986</v>
      </c>
      <c r="D17" t="str">
        <f>VLOOKUP(A17,[1]Foglio1!A:C,3,FALSE)</f>
        <v>[M+H]+</v>
      </c>
      <c r="E17" t="str">
        <f>VLOOKUP(A17,[1]Foglio1!A:E,5,FALSE)</f>
        <v>C11H12N2O2</v>
      </c>
      <c r="F17" t="str">
        <f>VLOOKUP(A17,[1]Foglio1!A:H,6,FALSE)</f>
        <v>Phenylpyrazoles</v>
      </c>
      <c r="G17" t="str">
        <f>VLOOKUP(A17,[1]Foglio1!A:H,7,FALSE)</f>
        <v>JBJKAGOWIZGVTR-UHFFFAOYSA-N</v>
      </c>
      <c r="H17" t="str">
        <f>VLOOKUP(A17,[1]Foglio1!A:H,8,FALSE)</f>
        <v>O=C1C=C(N(N1C=2C=CC=CC2)C)CO</v>
      </c>
    </row>
    <row r="18" spans="1:8" x14ac:dyDescent="0.2">
      <c r="A18" t="s">
        <v>686</v>
      </c>
      <c r="B18">
        <v>8.5932999999999993</v>
      </c>
      <c r="C18">
        <f>VLOOKUP(A18,[1]Foglio1!A:B,2,FALSE)</f>
        <v>180.10169999999999</v>
      </c>
      <c r="D18" t="str">
        <f>VLOOKUP(A18,[1]Foglio1!A:C,3,FALSE)</f>
        <v>[M+H]+</v>
      </c>
      <c r="E18" t="str">
        <f>VLOOKUP(A18,[1]Foglio1!A:E,5,FALSE)</f>
        <v>C10H13NO2</v>
      </c>
      <c r="F18" t="str">
        <f>VLOOKUP(A18,[1]Foglio1!A:H,6,FALSE)</f>
        <v>Tetrahydroisoquinolines</v>
      </c>
      <c r="G18" t="str">
        <f>VLOOKUP(A18,[1]Foglio1!A:H,7,FALSE)</f>
        <v>IBRKLUSXDYATLG-UHFFFAOYNA-N</v>
      </c>
      <c r="H18" t="str">
        <f>VLOOKUP(A18,[1]Foglio1!A:H,8,FALSE)</f>
        <v>OC=1C=C2C(=CC1O)C(NCC2)C</v>
      </c>
    </row>
    <row r="19" spans="1:8" x14ac:dyDescent="0.2">
      <c r="A19" t="s">
        <v>685</v>
      </c>
      <c r="B19">
        <v>8.5883000000000003</v>
      </c>
      <c r="C19">
        <f>VLOOKUP(A19,[1]Foglio1!A:B,2,FALSE)</f>
        <v>589.30150000000003</v>
      </c>
      <c r="D19" t="str">
        <f>VLOOKUP(A19,[1]Foglio1!A:C,3,FALSE)</f>
        <v>[M+H]+</v>
      </c>
      <c r="E19" t="str">
        <f>VLOOKUP(A19,[1]Foglio1!A:E,5,FALSE)</f>
        <v>C33H40N4O6</v>
      </c>
      <c r="F19" t="str">
        <f>VLOOKUP(A19,[1]Foglio1!A:H,6,FALSE)</f>
        <v>Bilirubins</v>
      </c>
      <c r="G19" t="str">
        <f>VLOOKUP(A19,[1]Foglio1!A:H,7,FALSE)</f>
        <v>DOKCNDVEPDZOJQ-MBTHVWNTNA-N</v>
      </c>
      <c r="H19" t="str">
        <f>VLOOKUP(A19,[1]Foglio1!A:H,8,FALSE)</f>
        <v>O=C1NC(C(=C1C=C)C)CC2=NC(=CC=3NC(=C(C3CCC(=O)O)C)CC4NC(=O)C(=C4CC)C)C(=C2C)CCC(=O)O</v>
      </c>
    </row>
    <row r="20" spans="1:8" x14ac:dyDescent="0.2">
      <c r="A20" t="s">
        <v>684</v>
      </c>
      <c r="B20">
        <v>8.5166000000000004</v>
      </c>
      <c r="C20">
        <f>VLOOKUP(A20,[1]Foglio1!A:B,2,FALSE)</f>
        <v>263.13889999999998</v>
      </c>
      <c r="D20" t="str">
        <f>VLOOKUP(A20,[1]Foglio1!A:C,3,FALSE)</f>
        <v>[M+H]+</v>
      </c>
      <c r="E20" t="str">
        <f>VLOOKUP(A20,[1]Foglio1!A:E,5,FALSE)</f>
        <v>C14H18N2O3</v>
      </c>
      <c r="F20" t="str">
        <f>VLOOKUP(A20,[1]Foglio1!A:H,6,FALSE)</f>
        <v>Dipeptides</v>
      </c>
      <c r="G20" t="str">
        <f>VLOOKUP(A20,[1]Foglio1!A:H,7,FALSE)</f>
        <v>WEQJQNWXCSUVMA-UHFFFAOYNA-N</v>
      </c>
      <c r="H20" t="str">
        <f>VLOOKUP(A20,[1]Foglio1!A:H,8,FALSE)</f>
        <v>O=C(O)C1N(C(=O)C(N)CC=2C=CC=CC2)CCC1</v>
      </c>
    </row>
    <row r="21" spans="1:8" x14ac:dyDescent="0.2">
      <c r="A21" t="s">
        <v>683</v>
      </c>
      <c r="B21">
        <v>8.4210999999999991</v>
      </c>
      <c r="C21">
        <f>VLOOKUP(A21,[1]Foglio1!A:B,2,FALSE)</f>
        <v>229.1551</v>
      </c>
      <c r="D21" t="str">
        <f>VLOOKUP(A21,[1]Foglio1!A:C,3,FALSE)</f>
        <v>[M+H]+</v>
      </c>
      <c r="E21" t="str">
        <f>VLOOKUP(A21,[1]Foglio1!A:E,5,FALSE)</f>
        <v>C11H20N2O3</v>
      </c>
      <c r="F21" t="str">
        <f>VLOOKUP(A21,[1]Foglio1!A:H,6,FALSE)</f>
        <v>Dipeptides</v>
      </c>
      <c r="G21" t="str">
        <f>VLOOKUP(A21,[1]Foglio1!A:H,7,FALSE)</f>
        <v>VTJUNIYRYIAIHF-UHFFFAOYNA-N</v>
      </c>
      <c r="H21" t="str">
        <f>VLOOKUP(A21,[1]Foglio1!A:H,8,FALSE)</f>
        <v>O=C(O)C1N(C(=O)C(N)CC(C)C)CCC1</v>
      </c>
    </row>
    <row r="22" spans="1:8" x14ac:dyDescent="0.2">
      <c r="A22" t="s">
        <v>682</v>
      </c>
      <c r="B22">
        <v>8.3986999999999998</v>
      </c>
      <c r="C22">
        <f>VLOOKUP(A22,[1]Foglio1!A:B,2,FALSE)</f>
        <v>180.10169999999999</v>
      </c>
      <c r="D22" t="str">
        <f>VLOOKUP(A22,[1]Foglio1!A:C,3,FALSE)</f>
        <v>[M+H]+</v>
      </c>
      <c r="E22" t="str">
        <f>VLOOKUP(A22,[1]Foglio1!A:E,5,FALSE)</f>
        <v>C10H13NO2</v>
      </c>
      <c r="F22" t="str">
        <f>VLOOKUP(A22,[1]Foglio1!A:H,6,FALSE)</f>
        <v>Tetrahydropyridines</v>
      </c>
      <c r="G22" t="str">
        <f>VLOOKUP(A22,[1]Foglio1!A:H,7,FALSE)</f>
        <v>BJPWZQDKNZJLFC-SOFGYWHQSA-N</v>
      </c>
      <c r="H22" t="str">
        <f>VLOOKUP(A22,[1]Foglio1!A:H,8,FALSE)</f>
        <v>O=C1C=2NCCCC2C(=C(O)C)C1</v>
      </c>
    </row>
    <row r="23" spans="1:8" x14ac:dyDescent="0.2">
      <c r="A23" t="s">
        <v>299</v>
      </c>
      <c r="B23">
        <v>8.3520000000000003</v>
      </c>
      <c r="C23">
        <f>VLOOKUP(A23,[1]Foglio1!A:B,2,FALSE)</f>
        <v>188.071</v>
      </c>
      <c r="D23" t="str">
        <f>VLOOKUP(A23,[1]Foglio1!A:C,3,FALSE)</f>
        <v>[M+H]+</v>
      </c>
      <c r="E23" t="str">
        <f>VLOOKUP(A23,[1]Foglio1!A:E,5,FALSE)</f>
        <v>C11H9NO2</v>
      </c>
      <c r="F23" t="str">
        <f>VLOOKUP(A23,[1]Foglio1!A:H,6,FALSE)</f>
        <v>Indoles</v>
      </c>
      <c r="G23" t="str">
        <f>VLOOKUP(A23,[1]Foglio1!A:H,7,FALSE)</f>
        <v>SXOUIMVOMIGLHO-AATRIKPKSA-N</v>
      </c>
      <c r="H23" t="str">
        <f>VLOOKUP(A23,[1]Foglio1!A:H,8,FALSE)</f>
        <v>O=C(O)C=CC1=CC=2C=CC=CC2N1</v>
      </c>
    </row>
    <row r="24" spans="1:8" x14ac:dyDescent="0.2">
      <c r="A24" t="s">
        <v>681</v>
      </c>
      <c r="B24">
        <v>8.3492999999999995</v>
      </c>
      <c r="C24">
        <f>VLOOKUP(A24,[1]Foglio1!A:B,2,FALSE)</f>
        <v>591.31769999999995</v>
      </c>
      <c r="D24" t="str">
        <f>VLOOKUP(A24,[1]Foglio1!A:C,3,FALSE)</f>
        <v>[M+H]+</v>
      </c>
      <c r="E24" t="str">
        <f>VLOOKUP(A24,[1]Foglio1!A:E,5,FALSE)</f>
        <v>C33H42N4O6</v>
      </c>
      <c r="F24" t="str">
        <f>VLOOKUP(A24,[1]Foglio1!A:H,6,FALSE)</f>
        <v>Bilirubins</v>
      </c>
      <c r="G24" t="str">
        <f>VLOOKUP(A24,[1]Foglio1!A:H,7,FALSE)</f>
        <v>KSQFFJKKJAEKTB-UHFFFAOYNA-N</v>
      </c>
      <c r="H24" t="str">
        <f>VLOOKUP(A24,[1]Foglio1!A:H,8,FALSE)</f>
        <v>O=C1NC(C(=C1C=C)C)CC=2NC(=C(C2C)CCC(=O)O)CC=3NC(=C(C3CCC(=O)O)C)CC4NC(=O)C(=C4CC)C</v>
      </c>
    </row>
    <row r="25" spans="1:8" x14ac:dyDescent="0.2">
      <c r="A25" t="s">
        <v>493</v>
      </c>
      <c r="B25">
        <v>8.3153000000000006</v>
      </c>
      <c r="C25">
        <f>VLOOKUP(A25,[1]Foglio1!A:B,2,FALSE)</f>
        <v>391.28530000000001</v>
      </c>
      <c r="D25" t="str">
        <f>VLOOKUP(A25,[1]Foglio1!A:C,3,FALSE)</f>
        <v>[M+H]+</v>
      </c>
      <c r="E25" t="str">
        <f>VLOOKUP(A25,[1]Foglio1!A:E,5,FALSE)</f>
        <v>C24H38O4</v>
      </c>
      <c r="F25" t="str">
        <f>VLOOKUP(A25,[1]Foglio1!A:H,6,FALSE)</f>
        <v>Monohydroxy bile acids, alcohols and derivatives</v>
      </c>
      <c r="G25" t="str">
        <f>VLOOKUP(A25,[1]Foglio1!A:H,7,FALSE)</f>
        <v>DXOCDBGWDZAYRQ-QPVZPPSOSA-N</v>
      </c>
      <c r="H25" t="str">
        <f>VLOOKUP(A25,[1]Foglio1!A:H,8,FALSE)</f>
        <v>O=C(O)CCC(C)C1CCC2C3C(=O)CC4CC(O)CCC4(C)C3CCC12C</v>
      </c>
    </row>
    <row r="26" spans="1:8" x14ac:dyDescent="0.2">
      <c r="A26" t="s">
        <v>680</v>
      </c>
      <c r="B26">
        <v>8.3048999999999999</v>
      </c>
      <c r="C26">
        <f>VLOOKUP(A26,[1]Foglio1!A:B,2,FALSE)</f>
        <v>165.09039999999999</v>
      </c>
      <c r="D26" t="str">
        <f>VLOOKUP(A26,[1]Foglio1!A:C,3,FALSE)</f>
        <v>[M+H]+</v>
      </c>
      <c r="E26" t="str">
        <f>VLOOKUP(A26,[1]Foglio1!A:E,5,FALSE)</f>
        <v>C10H12O2</v>
      </c>
      <c r="F26" t="str">
        <f>VLOOKUP(A26,[1]Foglio1!A:H,6,FALSE)</f>
        <v>Fatty acid esters</v>
      </c>
      <c r="G26" t="str">
        <f>VLOOKUP(A26,[1]Foglio1!A:H,7,FALSE)</f>
        <v>RPUSRLKKXPQSGP-UHFFFAOYSA-N</v>
      </c>
      <c r="H26" t="str">
        <f>VLOOKUP(A26,[1]Foglio1!A:H,8,FALSE)</f>
        <v>O=C(OC)CCC=1C=CC=CC1</v>
      </c>
    </row>
    <row r="27" spans="1:8" x14ac:dyDescent="0.2">
      <c r="A27" t="s">
        <v>679</v>
      </c>
      <c r="B27">
        <v>8.2917000000000005</v>
      </c>
      <c r="C27">
        <f>VLOOKUP(A27,[1]Foglio1!A:B,2,FALSE)</f>
        <v>415.2824</v>
      </c>
      <c r="D27" t="str">
        <f>VLOOKUP(A27,[1]Foglio1!A:C,3,FALSE)</f>
        <v>[M+Na]+</v>
      </c>
      <c r="E27" t="str">
        <f>VLOOKUP(A27,[1]Foglio1!A:E,5,FALSE)</f>
        <v>C24H40O4</v>
      </c>
      <c r="F27" t="str">
        <f>VLOOKUP(A27,[1]Foglio1!A:H,6,FALSE)</f>
        <v>Dihydroxy bile acids, alcohols and derivatives</v>
      </c>
      <c r="G27" t="str">
        <f>VLOOKUP(A27,[1]Foglio1!A:H,7,FALSE)</f>
        <v>RUDATBOHQWOJDD-IQHZEQJHNA-N</v>
      </c>
      <c r="H27" t="str">
        <f>VLOOKUP(A27,[1]Foglio1!A:H,8,FALSE)</f>
        <v>O=C(O)CCC(C)C1CCC2C3C(O)CC4CC(O)CCC4(C)C3CCC12C</v>
      </c>
    </row>
    <row r="28" spans="1:8" x14ac:dyDescent="0.2">
      <c r="A28" t="s">
        <v>678</v>
      </c>
      <c r="B28">
        <v>8.2829999999999995</v>
      </c>
      <c r="C28">
        <f>VLOOKUP(A28,[1]Foglio1!A:B,2,FALSE)</f>
        <v>595.35080000000005</v>
      </c>
      <c r="D28" t="str">
        <f>VLOOKUP(A28,[1]Foglio1!A:C,3,FALSE)</f>
        <v>[M+H]+</v>
      </c>
      <c r="E28" t="str">
        <f>VLOOKUP(A28,[1]Foglio1!A:E,5,FALSE)</f>
        <v>C33H46N4O6</v>
      </c>
      <c r="F28" t="str">
        <f>VLOOKUP(A28,[1]Foglio1!A:H,6,FALSE)</f>
        <v>Bilirubins</v>
      </c>
      <c r="G28" t="str">
        <f>VLOOKUP(A28,[1]Foglio1!A:H,7,FALSE)</f>
        <v>TYOWQSLRVAUSMI-WKULSOCRNA-N</v>
      </c>
      <c r="H28" t="str">
        <f>VLOOKUP(A28,[1]Foglio1!A:H,8,FALSE)</f>
        <v>O=C(O)CCC=1C(N=C(C1C)CC2NC(=O)C(C)C2CC)=CC=3NC(=C(C3CCC(=O)O)C)CC4NC(=O)C(CC)C4C</v>
      </c>
    </row>
    <row r="29" spans="1:8" x14ac:dyDescent="0.2">
      <c r="A29" t="s">
        <v>677</v>
      </c>
      <c r="B29">
        <v>8.2589000000000006</v>
      </c>
      <c r="C29">
        <f>VLOOKUP(A29,[1]Foglio1!A:B,2,FALSE)</f>
        <v>148.07599999999999</v>
      </c>
      <c r="D29" t="str">
        <f>VLOOKUP(A29,[1]Foglio1!A:C,3,FALSE)</f>
        <v>[M+H]+</v>
      </c>
      <c r="E29" t="str">
        <f>VLOOKUP(A29,[1]Foglio1!A:E,5,FALSE)</f>
        <v>C9H9NO</v>
      </c>
      <c r="F29" t="str">
        <f>VLOOKUP(A29,[1]Foglio1!A:H,6,FALSE)</f>
        <v>Heteroaromatic compounds</v>
      </c>
      <c r="G29" t="str">
        <f>VLOOKUP(A29,[1]Foglio1!A:H,7,FALSE)</f>
        <v>UEGNEKZXKDRCHZ-VURMDHGXSA-N</v>
      </c>
      <c r="H29" t="str">
        <f>VLOOKUP(A29,[1]Foglio1!A:H,8,FALSE)</f>
        <v>N1=CC(=CC=2OC=CC2)CC1</v>
      </c>
    </row>
    <row r="30" spans="1:8" x14ac:dyDescent="0.2">
      <c r="A30" t="s">
        <v>440</v>
      </c>
      <c r="B30">
        <v>8.2371999999999996</v>
      </c>
      <c r="C30">
        <f>VLOOKUP(A30,[1]Foglio1!A:B,2,FALSE)</f>
        <v>457.36700000000002</v>
      </c>
      <c r="D30" t="str">
        <f>VLOOKUP(A30,[1]Foglio1!A:C,3,FALSE)</f>
        <v>[M+H]+</v>
      </c>
      <c r="E30" t="str">
        <f>VLOOKUP(A30,[1]Foglio1!A:E,5,FALSE)</f>
        <v>C30H48O3</v>
      </c>
      <c r="F30" t="str">
        <f>VLOOKUP(A30,[1]Foglio1!A:H,6,FALSE)</f>
        <v>Triterpenoids</v>
      </c>
      <c r="G30" t="str">
        <f>VLOOKUP(A30,[1]Foglio1!A:H,7,FALSE)</f>
        <v>MIJYXULNPSFWEK-GTOFXWBISA-N</v>
      </c>
      <c r="H30" t="str">
        <f>VLOOKUP(A30,[1]Foglio1!A:H,8,FALSE)</f>
        <v>O=C(O)C12CCC(C)(C)CC2C3=CCC4C5(C)CCC(O)C(C)(C)C5CCC4(C)C3(C)CC1</v>
      </c>
    </row>
    <row r="31" spans="1:8" x14ac:dyDescent="0.2">
      <c r="A31" t="s">
        <v>676</v>
      </c>
      <c r="B31">
        <v>8.2188999999999997</v>
      </c>
      <c r="C31">
        <f>VLOOKUP(A31,[1]Foglio1!A:B,2,FALSE)</f>
        <v>414.2996</v>
      </c>
      <c r="D31" t="str">
        <f>VLOOKUP(A31,[1]Foglio1!A:C,3,FALSE)</f>
        <v>[M+H]+</v>
      </c>
      <c r="E31" t="str">
        <f>VLOOKUP(A31,[1]Foglio1!A:E,5,FALSE)</f>
        <v>C26H39NO3</v>
      </c>
      <c r="F31" t="str">
        <f>VLOOKUP(A31,[1]Foglio1!A:H,6,FALSE)</f>
        <v>Gamma amino acids and derivatives</v>
      </c>
      <c r="G31" t="str">
        <f>VLOOKUP(A31,[1]Foglio1!A:H,7,FALSE)</f>
        <v>HZMSBMNSIHSLPJ-ZPWIVGABSA-N</v>
      </c>
      <c r="H31" t="str">
        <f>VLOOKUP(A31,[1]Foglio1!A:H,8,FALSE)</f>
        <v>O=C(O)CCCN=C(O)CCC=CCC=CCC=CCC=CCC=CCC=CCC</v>
      </c>
    </row>
    <row r="32" spans="1:8" x14ac:dyDescent="0.2">
      <c r="A32" t="s">
        <v>675</v>
      </c>
      <c r="B32">
        <v>8.1997</v>
      </c>
      <c r="C32">
        <f>VLOOKUP(A32,[1]Foglio1!A:B,2,FALSE)</f>
        <v>230.1172</v>
      </c>
      <c r="D32" t="str">
        <f>VLOOKUP(A32,[1]Foglio1!A:C,3,FALSE)</f>
        <v>[M+H]+</v>
      </c>
      <c r="E32" t="str">
        <f>VLOOKUP(A32,[1]Foglio1!A:E,5,FALSE)</f>
        <v>C9H15N3O4</v>
      </c>
      <c r="F32" t="str">
        <f>VLOOKUP(A32,[1]Foglio1!A:H,6,FALSE)</f>
        <v>Dipeptides</v>
      </c>
      <c r="G32" t="str">
        <f>VLOOKUP(A32,[1]Foglio1!A:H,7,FALSE)</f>
        <v>JQOHKCDMINQZRV-UHFFFAOYNA-N</v>
      </c>
      <c r="H32" t="str">
        <f>VLOOKUP(A32,[1]Foglio1!A:H,8,FALSE)</f>
        <v>O=C(N)CC(NC(=O)C1NCCC1)C(=O)O</v>
      </c>
    </row>
    <row r="33" spans="1:8" x14ac:dyDescent="0.2">
      <c r="A33" t="s">
        <v>105</v>
      </c>
      <c r="B33">
        <v>8.1957000000000004</v>
      </c>
      <c r="C33">
        <f>VLOOKUP(A33,[1]Foglio1!A:B,2,FALSE)</f>
        <v>160.13390000000001</v>
      </c>
      <c r="D33" t="str">
        <f>VLOOKUP(A33,[1]Foglio1!A:C,3,FALSE)</f>
        <v>[M+H]+</v>
      </c>
      <c r="E33" t="str">
        <f>VLOOKUP(A33,[1]Foglio1!A:E,5,FALSE)</f>
        <v>C8H17NO2</v>
      </c>
      <c r="F33" t="str">
        <f>VLOOKUP(A33,[1]Foglio1!A:H,6,FALSE)</f>
        <v>Alpha amino acids</v>
      </c>
      <c r="G33" t="str">
        <f>VLOOKUP(A33,[1]Foglio1!A:H,7,FALSE)</f>
        <v>AKVBCGQVQXPRLD-UHFFFAOYNA-N</v>
      </c>
      <c r="H33" t="str">
        <f>VLOOKUP(A33,[1]Foglio1!A:H,8,FALSE)</f>
        <v>O=C(O)C(N)CCCCCC</v>
      </c>
    </row>
    <row r="34" spans="1:8" x14ac:dyDescent="0.2">
      <c r="A34" t="s">
        <v>674</v>
      </c>
      <c r="B34">
        <v>8.1873000000000005</v>
      </c>
      <c r="C34">
        <f>VLOOKUP(A34,[1]Foglio1!A:B,2,FALSE)</f>
        <v>398.34179999999998</v>
      </c>
      <c r="D34" t="str">
        <f>VLOOKUP(A34,[1]Foglio1!A:C,3,FALSE)</f>
        <v>[M+H]+</v>
      </c>
      <c r="E34" t="str">
        <f>VLOOKUP(A34,[1]Foglio1!A:E,5,FALSE)</f>
        <v>C27H43NO</v>
      </c>
      <c r="F34" t="str">
        <f>VLOOKUP(A34,[1]Foglio1!A:H,6,FALSE)</f>
        <v>Solanidines and derivatives</v>
      </c>
      <c r="G34" t="str">
        <f>VLOOKUP(A34,[1]Foglio1!A:H,7,FALSE)</f>
        <v>JVKYZPBMZPJNAJ-LTZBYFEUNA-N</v>
      </c>
      <c r="H34" t="str">
        <f>VLOOKUP(A34,[1]Foglio1!A:H,8,FALSE)</f>
        <v>OC1CC2=CCC3C(CCC4(C)C3CC5N6CC(C)CCC6C(C)C54)C2(C)CC1</v>
      </c>
    </row>
    <row r="35" spans="1:8" x14ac:dyDescent="0.2">
      <c r="A35" t="s">
        <v>673</v>
      </c>
      <c r="B35">
        <v>8.1671999999999993</v>
      </c>
      <c r="C35">
        <f>VLOOKUP(A35,[1]Foglio1!A:B,2,FALSE)</f>
        <v>231.11330000000001</v>
      </c>
      <c r="D35" t="str">
        <f>VLOOKUP(A35,[1]Foglio1!A:C,3,FALSE)</f>
        <v>[M+H]+</v>
      </c>
      <c r="E35" t="str">
        <f>VLOOKUP(A35,[1]Foglio1!A:E,5,FALSE)</f>
        <v>C13H14N2O2</v>
      </c>
      <c r="F35" t="str">
        <f>VLOOKUP(A35,[1]Foglio1!A:H,6,FALSE)</f>
        <v>Harmala alkaloids</v>
      </c>
      <c r="G35" t="str">
        <f>VLOOKUP(A35,[1]Foglio1!A:H,7,FALSE)</f>
        <v>ZUPHXNBLQCSEIA-UHFFFAOYNA-N</v>
      </c>
      <c r="H35" t="str">
        <f>VLOOKUP(A35,[1]Foglio1!A:H,8,FALSE)</f>
        <v>O=C(O)C1NC(C=2NC=3C=CC=CC3C2C1)C</v>
      </c>
    </row>
    <row r="36" spans="1:8" x14ac:dyDescent="0.2">
      <c r="A36" t="s">
        <v>672</v>
      </c>
      <c r="B36">
        <v>8.1228999999999996</v>
      </c>
      <c r="C36">
        <f>VLOOKUP(A36,[1]Foglio1!A:B,2,FALSE)</f>
        <v>359.29469999999998</v>
      </c>
      <c r="D36" t="str">
        <f>VLOOKUP(A36,[1]Foglio1!A:C,3,FALSE)</f>
        <v>[M+H-H2O]+</v>
      </c>
      <c r="E36" t="str">
        <f>VLOOKUP(A36,[1]Foglio1!A:E,5,FALSE)</f>
        <v>C24H40O3</v>
      </c>
      <c r="F36" t="str">
        <f>VLOOKUP(A36,[1]Foglio1!A:H,6,FALSE)</f>
        <v>Monohydroxy bile acids, alcohols and derivatives</v>
      </c>
      <c r="G36" t="str">
        <f>VLOOKUP(A36,[1]Foglio1!A:H,7,FALSE)</f>
        <v>SMEROWZSTRWXGI-IBUNROKMSA-N</v>
      </c>
      <c r="H36" t="str">
        <f>VLOOKUP(A36,[1]Foglio1!A:H,8,FALSE)</f>
        <v>O=C(O)CCC(C)C1CCC2C3CCC4CC(O)CCC4(C)C3CCC12C</v>
      </c>
    </row>
    <row r="37" spans="1:8" x14ac:dyDescent="0.2">
      <c r="A37" t="s">
        <v>671</v>
      </c>
      <c r="B37">
        <v>8.1128</v>
      </c>
      <c r="C37">
        <f>VLOOKUP(A37,[1]Foglio1!A:B,2,FALSE)</f>
        <v>174.0915</v>
      </c>
      <c r="D37" t="str">
        <f>VLOOKUP(A37,[1]Foglio1!A:C,3,FALSE)</f>
        <v>[M+H]+</v>
      </c>
      <c r="E37" t="str">
        <f>VLOOKUP(A37,[1]Foglio1!A:E,5,FALSE)</f>
        <v>C6H11N3O3</v>
      </c>
      <c r="F37" t="str">
        <f>VLOOKUP(A37,[1]Foglio1!A:H,6,FALSE)</f>
        <v>Short-chain keto acids and derivatives</v>
      </c>
      <c r="G37" t="str">
        <f>VLOOKUP(A37,[1]Foglio1!A:H,7,FALSE)</f>
        <v>ARBHXJXXVVHMET-UHFFFAOYSA-N</v>
      </c>
      <c r="H37" t="str">
        <f>VLOOKUP(A37,[1]Foglio1!A:H,8,FALSE)</f>
        <v>O=C(O)C(=O)CCCN=C(N)N</v>
      </c>
    </row>
    <row r="38" spans="1:8" x14ac:dyDescent="0.2">
      <c r="A38" t="s">
        <v>670</v>
      </c>
      <c r="B38">
        <v>8.0952999999999999</v>
      </c>
      <c r="C38">
        <f>VLOOKUP(A38,[1]Foglio1!A:B,2,FALSE)</f>
        <v>496.33800000000002</v>
      </c>
      <c r="D38" t="str">
        <f>VLOOKUP(A38,[1]Foglio1!A:C,3,FALSE)</f>
        <v>[M+H]+</v>
      </c>
      <c r="E38" t="str">
        <f>VLOOKUP(A38,[1]Foglio1!A:E,5,FALSE)</f>
        <v>C24H50NO7P</v>
      </c>
      <c r="F38" t="str">
        <f>VLOOKUP(A38,[1]Foglio1!A:H,6,FALSE)</f>
        <v>1-acyl-sn-glycero-3-phosphocholines</v>
      </c>
      <c r="G38" t="str">
        <f>VLOOKUP(A38,[1]Foglio1!A:H,7,FALSE)</f>
        <v>ASWBNKHCZGQVJV-HSZRJFAPSA-N</v>
      </c>
      <c r="H38" t="str">
        <f>VLOOKUP(A38,[1]Foglio1!A:H,8,FALSE)</f>
        <v>O=C(OCC(O)COP(=O)([O-])OCC[N+](C)(C)C)CCCCCCCCCCCCCCC</v>
      </c>
    </row>
    <row r="39" spans="1:8" x14ac:dyDescent="0.2">
      <c r="A39" t="s">
        <v>669</v>
      </c>
      <c r="B39">
        <v>8.0175999999999998</v>
      </c>
      <c r="C39">
        <f>VLOOKUP(A39,[1]Foglio1!A:B,2,FALSE)</f>
        <v>303.1703</v>
      </c>
      <c r="D39" t="str">
        <f>VLOOKUP(A39,[1]Foglio1!A:C,3,FALSE)</f>
        <v>[M+H]+</v>
      </c>
      <c r="E39" t="str">
        <f>VLOOKUP(A39,[1]Foglio1!A:E,5,FALSE)</f>
        <v>C12H22N4O5</v>
      </c>
      <c r="F39" t="str">
        <f>VLOOKUP(A39,[1]Foglio1!A:H,6,FALSE)</f>
        <v>Oligopeptides</v>
      </c>
      <c r="G39" t="str">
        <f>VLOOKUP(A39,[1]Foglio1!A:H,7,FALSE)</f>
        <v>JVWPPCWUDRJGAE-JGVFFNPUSA-N</v>
      </c>
      <c r="H39" t="str">
        <f>VLOOKUP(A39,[1]Foglio1!A:H,8,FALSE)</f>
        <v>O=C(O)C(NC(=O)C(NC(=O)CN)CC(=N)O)CC(C)C</v>
      </c>
    </row>
    <row r="40" spans="1:8" x14ac:dyDescent="0.2">
      <c r="A40" t="s">
        <v>668</v>
      </c>
      <c r="B40">
        <v>7.9905999999999997</v>
      </c>
      <c r="C40">
        <f>VLOOKUP(A40,[1]Foglio1!A:B,2,FALSE)</f>
        <v>146.06020000000001</v>
      </c>
      <c r="D40" t="str">
        <f>VLOOKUP(A40,[1]Foglio1!A:C,3,FALSE)</f>
        <v>[M+H]+</v>
      </c>
      <c r="E40" t="str">
        <f>VLOOKUP(A40,[1]Foglio1!A:E,5,FALSE)</f>
        <v>C9H7NO</v>
      </c>
      <c r="F40" t="str">
        <f>VLOOKUP(A40,[1]Foglio1!A:H,6,FALSE)</f>
        <v>Indoles</v>
      </c>
      <c r="G40" t="str">
        <f>VLOOKUP(A40,[1]Foglio1!A:H,7,FALSE)</f>
        <v>OLNJUISKUQQNIM-UHFFFAOYSA-N</v>
      </c>
      <c r="H40" t="str">
        <f>VLOOKUP(A40,[1]Foglio1!A:H,8,FALSE)</f>
        <v>O=CC1=CNC=2C=CC=CC12</v>
      </c>
    </row>
    <row r="41" spans="1:8" x14ac:dyDescent="0.2">
      <c r="A41" t="s">
        <v>667</v>
      </c>
      <c r="B41">
        <v>7.976</v>
      </c>
      <c r="C41">
        <f>VLOOKUP(A41,[1]Foglio1!A:B,2,FALSE)</f>
        <v>413.3766</v>
      </c>
      <c r="D41" t="str">
        <f>VLOOKUP(A41,[1]Foglio1!A:C,3,FALSE)</f>
        <v>[M+H]+</v>
      </c>
      <c r="E41" t="str">
        <f>VLOOKUP(A41,[1]Foglio1!A:E,5,FALSE)</f>
        <v>C29H48O</v>
      </c>
      <c r="F41" t="str">
        <f>VLOOKUP(A41,[1]Foglio1!A:H,6,FALSE)</f>
        <v>Stigmastanes and derivatives</v>
      </c>
      <c r="G41" t="str">
        <f>VLOOKUP(A41,[1]Foglio1!A:H,7,FALSE)</f>
        <v>HCXVJBMSMIARIN-PHZDYDNGSA-N</v>
      </c>
      <c r="H41" t="str">
        <f>VLOOKUP(A41,[1]Foglio1!A:H,8,FALSE)</f>
        <v>OC1CC2=CCC3C(CCC4(C)C(CCC34)C(C=CC(CC)C(C)C)C)C2(C)CC1</v>
      </c>
    </row>
    <row r="42" spans="1:8" x14ac:dyDescent="0.2">
      <c r="A42" t="s">
        <v>666</v>
      </c>
      <c r="B42">
        <v>7.9311999999999996</v>
      </c>
      <c r="C42">
        <f>VLOOKUP(A42,[1]Foglio1!A:B,2,FALSE)</f>
        <v>279.23169999999999</v>
      </c>
      <c r="D42" t="str">
        <f>VLOOKUP(A42,[1]Foglio1!A:C,3,FALSE)</f>
        <v>[M+H]+</v>
      </c>
      <c r="E42" t="str">
        <f>VLOOKUP(A42,[1]Foglio1!A:E,5,FALSE)</f>
        <v>C18H30O2</v>
      </c>
      <c r="F42" t="str">
        <f>VLOOKUP(A42,[1]Foglio1!A:H,6,FALSE)</f>
        <v>Lineolic acids and derivatives</v>
      </c>
      <c r="G42" t="str">
        <f>VLOOKUP(A42,[1]Foglio1!A:H,7,FALSE)</f>
        <v>DTOSIQBPPRVQHS-PDBXOOCHSA-N</v>
      </c>
      <c r="H42" t="str">
        <f>VLOOKUP(A42,[1]Foglio1!A:H,8,FALSE)</f>
        <v>O=C(O)CCCCCCCC=CCC=CCC=CCC</v>
      </c>
    </row>
    <row r="43" spans="1:8" x14ac:dyDescent="0.2">
      <c r="A43" t="s">
        <v>665</v>
      </c>
      <c r="B43">
        <v>7.8949999999999996</v>
      </c>
      <c r="C43">
        <f>VLOOKUP(A43,[1]Foglio1!A:B,2,FALSE)</f>
        <v>597.3646</v>
      </c>
      <c r="D43" t="str">
        <f>VLOOKUP(A43,[1]Foglio1!A:C,3,FALSE)</f>
        <v>[M+H]+</v>
      </c>
      <c r="E43" t="str">
        <f>VLOOKUP(A43,[1]Foglio1!A:E,5,FALSE)</f>
        <v>C33H48N4O6</v>
      </c>
      <c r="F43" t="str">
        <f>VLOOKUP(A43,[1]Foglio1!A:H,6,FALSE)</f>
        <v>Bilirubins</v>
      </c>
      <c r="G43" t="str">
        <f>VLOOKUP(A43,[1]Foglio1!A:H,7,FALSE)</f>
        <v>VKGRRZVYCXLHII-UHFFFAOYNA-N</v>
      </c>
      <c r="H43" t="str">
        <f>VLOOKUP(A43,[1]Foglio1!A:H,8,FALSE)</f>
        <v>O=C(O)CCC1=C(NC(=C1C)CC2NC(=O)C(CC)C2C)CC=3NC(=C(C3CCC(=O)O)C)CC4NC(=O)C(C)C4CC</v>
      </c>
    </row>
    <row r="44" spans="1:8" x14ac:dyDescent="0.2">
      <c r="A44" t="s">
        <v>664</v>
      </c>
      <c r="B44">
        <v>7.8676000000000004</v>
      </c>
      <c r="C44">
        <f>VLOOKUP(A44,[1]Foglio1!A:B,2,FALSE)</f>
        <v>385.3467</v>
      </c>
      <c r="D44" t="str">
        <f>VLOOKUP(A44,[1]Foglio1!A:C,3,FALSE)</f>
        <v>[M+H]+</v>
      </c>
      <c r="E44" t="str">
        <f>VLOOKUP(A44,[1]Foglio1!A:E,5,FALSE)</f>
        <v>C27H44O</v>
      </c>
      <c r="F44" t="str">
        <f>VLOOKUP(A44,[1]Foglio1!A:H,6,FALSE)</f>
        <v>Vitamin D and derivatives</v>
      </c>
      <c r="G44" t="str">
        <f>VLOOKUP(A44,[1]Foglio1!A:H,7,FALSE)</f>
        <v>QYSXJUFSXHHAJI-MTCXXTJPNA-N</v>
      </c>
      <c r="H44" t="str">
        <f>VLOOKUP(A44,[1]Foglio1!A:H,8,FALSE)</f>
        <v>OC1CC(=CC=C2CCCC3(C)C2CCC3C(C)CCCC(C)C)C(=C)CC1</v>
      </c>
    </row>
    <row r="45" spans="1:8" x14ac:dyDescent="0.2">
      <c r="A45" t="s">
        <v>663</v>
      </c>
      <c r="B45">
        <v>7.8326000000000002</v>
      </c>
      <c r="C45">
        <f>VLOOKUP(A45,[1]Foglio1!A:B,2,FALSE)</f>
        <v>176.143</v>
      </c>
      <c r="D45" t="str">
        <f>VLOOKUP(A45,[1]Foglio1!A:C,3,FALSE)</f>
        <v>[M+H]+</v>
      </c>
      <c r="E45" t="str">
        <f>VLOOKUP(A45,[1]Foglio1!A:E,5,FALSE)</f>
        <v>C9H21NS</v>
      </c>
      <c r="F45" t="str">
        <f>VLOOKUP(A45,[1]Foglio1!A:H,6,FALSE)</f>
        <v>Dialkylthioethers</v>
      </c>
      <c r="G45" t="str">
        <f>VLOOKUP(A45,[1]Foglio1!A:H,7,FALSE)</f>
        <v>FBFJELLIZHWAOM-UHFFFAOYSA-N</v>
      </c>
      <c r="H45" t="str">
        <f>VLOOKUP(A45,[1]Foglio1!A:H,8,FALSE)</f>
        <v>S(C)CCCCCCCCN</v>
      </c>
    </row>
    <row r="46" spans="1:8" x14ac:dyDescent="0.2">
      <c r="A46" t="s">
        <v>662</v>
      </c>
      <c r="B46">
        <v>7.8254000000000001</v>
      </c>
      <c r="C46">
        <f>VLOOKUP(A46,[1]Foglio1!A:B,2,FALSE)</f>
        <v>500.2758</v>
      </c>
      <c r="D46" t="str">
        <f>VLOOKUP(A46,[1]Foglio1!A:C,3,FALSE)</f>
        <v>[M+H]+</v>
      </c>
      <c r="E46" t="str">
        <f>VLOOKUP(A46,[1]Foglio1!A:E,5,FALSE)</f>
        <v>C25H42NO7P</v>
      </c>
      <c r="F46" t="str">
        <f>VLOOKUP(A46,[1]Foglio1!A:H,6,FALSE)</f>
        <v>1-acyl-sn-glycero-3-phosphoethanolamines</v>
      </c>
      <c r="G46" t="str">
        <f>VLOOKUP(A46,[1]Foglio1!A:H,7,FALSE)</f>
        <v>KCWGBXXAJHVZNN-KOYQJJOGSA-N</v>
      </c>
      <c r="H46" t="str">
        <f>VLOOKUP(A46,[1]Foglio1!A:H,8,FALSE)</f>
        <v>O=C(OCC(O)COP(=O)(O)OCCN)CCCC=CCC=CCC=CCC=CCC=CCC</v>
      </c>
    </row>
    <row r="47" spans="1:8" x14ac:dyDescent="0.2">
      <c r="A47" t="s">
        <v>661</v>
      </c>
      <c r="B47">
        <v>7.8125</v>
      </c>
      <c r="C47">
        <f>VLOOKUP(A47,[1]Foglio1!A:B,2,FALSE)</f>
        <v>807.57569999999998</v>
      </c>
      <c r="D47" t="str">
        <f>VLOOKUP(A47,[1]Foglio1!A:C,3,FALSE)</f>
        <v>[2M+Na]+</v>
      </c>
      <c r="E47" t="str">
        <f>VLOOKUP(A47,[1]Foglio1!A:E,5,FALSE)</f>
        <v>C24H40O4</v>
      </c>
      <c r="F47" t="str">
        <f>VLOOKUP(A47,[1]Foglio1!A:H,6,FALSE)</f>
        <v>Dihydroxy bile acids, alcohols and derivatives</v>
      </c>
      <c r="G47" t="str">
        <f>VLOOKUP(A47,[1]Foglio1!A:H,7,FALSE)</f>
        <v>KXGVEGMKQFWNSR-LMIYKXOONA-N</v>
      </c>
      <c r="H47" t="str">
        <f>VLOOKUP(A47,[1]Foglio1!A:H,8,FALSE)</f>
        <v>O=C(O)CCC(C)C1CCC2C3CCC4CC(O)CCC4(C)C3CC(O)C12C</v>
      </c>
    </row>
    <row r="48" spans="1:8" x14ac:dyDescent="0.2">
      <c r="A48" t="s">
        <v>660</v>
      </c>
      <c r="B48">
        <v>7.7990000000000004</v>
      </c>
      <c r="C48">
        <f>VLOOKUP(A48,[1]Foglio1!A:B,2,FALSE)</f>
        <v>520.33249999999998</v>
      </c>
      <c r="D48" t="str">
        <f>VLOOKUP(A48,[1]Foglio1!A:C,3,FALSE)</f>
        <v>[M+H]+</v>
      </c>
      <c r="E48" t="str">
        <f>VLOOKUP(A48,[1]Foglio1!A:E,5,FALSE)</f>
        <v>C26H50NO7P</v>
      </c>
      <c r="F48" t="str">
        <f>VLOOKUP(A48,[1]Foglio1!A:H,6,FALSE)</f>
        <v>1-acyl-sn-glycero-3-phosphocholines</v>
      </c>
      <c r="G48" t="str">
        <f>VLOOKUP(A48,[1]Foglio1!A:H,7,FALSE)</f>
        <v>SPJFYYJXNPEZDW-FTJOPAKQSA-N</v>
      </c>
      <c r="H48" t="str">
        <f>VLOOKUP(A48,[1]Foglio1!A:H,8,FALSE)</f>
        <v>O=C(OCC(O)COP(=O)([O-])OCC[N+](C)(C)C)CCCCCCCC=CCC=CCCCCC</v>
      </c>
    </row>
    <row r="49" spans="1:8" x14ac:dyDescent="0.2">
      <c r="A49" t="s">
        <v>659</v>
      </c>
      <c r="B49">
        <v>7.7751999999999999</v>
      </c>
      <c r="C49">
        <f>VLOOKUP(A49,[1]Foglio1!A:B,2,FALSE)</f>
        <v>265.25330000000002</v>
      </c>
      <c r="D49" t="str">
        <f>VLOOKUP(A49,[1]Foglio1!A:C,3,FALSE)</f>
        <v>[M+H]+</v>
      </c>
      <c r="E49" t="str">
        <f>VLOOKUP(A49,[1]Foglio1!A:E,5,FALSE)</f>
        <v>C18H32O</v>
      </c>
      <c r="F49" t="str">
        <f>VLOOKUP(A49,[1]Foglio1!A:H,6,FALSE)</f>
        <v>Cyclic ketones</v>
      </c>
      <c r="G49" t="str">
        <f>VLOOKUP(A49,[1]Foglio1!A:H,7,FALSE)</f>
        <v>ITFDRFJPWYWSMZ-KTKRTIGZNA-N</v>
      </c>
      <c r="H49" t="str">
        <f>VLOOKUP(A49,[1]Foglio1!A:H,8,FALSE)</f>
        <v>O=C1CCC1CCCCC=CCCCCCCCC</v>
      </c>
    </row>
    <row r="50" spans="1:8" x14ac:dyDescent="0.2">
      <c r="A50" t="s">
        <v>658</v>
      </c>
      <c r="B50">
        <v>7.7487000000000004</v>
      </c>
      <c r="C50">
        <f>VLOOKUP(A50,[1]Foglio1!A:B,2,FALSE)</f>
        <v>371.25839999999999</v>
      </c>
      <c r="D50" t="str">
        <f>VLOOKUP(A50,[1]Foglio1!A:C,3,FALSE)</f>
        <v>[M+H]+</v>
      </c>
      <c r="E50" t="str">
        <f>VLOOKUP(A50,[1]Foglio1!A:E,5,FALSE)</f>
        <v>C24H34O3</v>
      </c>
      <c r="F50" t="str">
        <f>VLOOKUP(A50,[1]Foglio1!A:H,6,FALSE)</f>
        <v>Bile acids, alcohols and derivatives</v>
      </c>
      <c r="G50" t="str">
        <f>VLOOKUP(A50,[1]Foglio1!A:H,7,FALSE)</f>
        <v>CREVIXFSUWYGRJ-GUBOGGJCNA-N</v>
      </c>
      <c r="H50" t="str">
        <f>VLOOKUP(A50,[1]Foglio1!A:H,8,FALSE)</f>
        <v>O=C(O)CCC(C)C1CCC2C3C=CC4=CC(=O)CCC4(C)C3CCC21C</v>
      </c>
    </row>
    <row r="51" spans="1:8" x14ac:dyDescent="0.2">
      <c r="A51" t="s">
        <v>657</v>
      </c>
      <c r="B51">
        <v>7.7089999999999996</v>
      </c>
      <c r="C51">
        <f>VLOOKUP(A51,[1]Foglio1!A:B,2,FALSE)</f>
        <v>325.17630000000003</v>
      </c>
      <c r="D51" t="str">
        <f>VLOOKUP(A51,[1]Foglio1!A:C,3,FALSE)</f>
        <v>[M+H]+</v>
      </c>
      <c r="E51" t="str">
        <f>VLOOKUP(A51,[1]Foglio1!A:E,5,FALSE)</f>
        <v>C21H24O3</v>
      </c>
      <c r="F51" t="str">
        <f>VLOOKUP(A51,[1]Foglio1!A:H,6,FALSE)</f>
        <v>Menaquinones</v>
      </c>
      <c r="G51" t="str">
        <f>VLOOKUP(A51,[1]Foglio1!A:H,7,FALSE)</f>
        <v>ZEACJJRPAPKYKW-NTCAYCPXNA-N</v>
      </c>
      <c r="H51" t="str">
        <f>VLOOKUP(A51,[1]Foglio1!A:H,8,FALSE)</f>
        <v>O=C1C=2C=CC=CC2C(=O)C3(OC13C)CC=C(C)CCC=C(C)C</v>
      </c>
    </row>
    <row r="52" spans="1:8" x14ac:dyDescent="0.2">
      <c r="A52" t="s">
        <v>336</v>
      </c>
      <c r="B52">
        <v>7.6825999999999999</v>
      </c>
      <c r="C52">
        <f>VLOOKUP(A52,[1]Foglio1!A:B,2,FALSE)</f>
        <v>284.29480000000001</v>
      </c>
      <c r="D52" t="str">
        <f>VLOOKUP(A52,[1]Foglio1!A:C,3,FALSE)</f>
        <v>[M+H-H2O]+</v>
      </c>
      <c r="E52" t="str">
        <f>VLOOKUP(A52,[1]Foglio1!A:E,5,FALSE)</f>
        <v>C18H39NO2</v>
      </c>
      <c r="F52" t="str">
        <f>VLOOKUP(A52,[1]Foglio1!A:H,6,FALSE)</f>
        <v>1,2-aminoalcohols</v>
      </c>
      <c r="G52" t="str">
        <f>VLOOKUP(A52,[1]Foglio1!A:H,7,FALSE)</f>
        <v>OTKJDMGTUTTYMP-ZVOYONDMNA-N</v>
      </c>
      <c r="H52" t="str">
        <f>VLOOKUP(A52,[1]Foglio1!A:H,8,FALSE)</f>
        <v>OCC(N)C(O)CCCCCCCCCCCCCCC</v>
      </c>
    </row>
    <row r="53" spans="1:8" x14ac:dyDescent="0.2">
      <c r="A53" t="s">
        <v>656</v>
      </c>
      <c r="B53">
        <v>7.6449999999999996</v>
      </c>
      <c r="C53">
        <f>VLOOKUP(A53,[1]Foglio1!A:B,2,FALSE)</f>
        <v>355.26339999999999</v>
      </c>
      <c r="D53" t="str">
        <f>VLOOKUP(A53,[1]Foglio1!A:C,3,FALSE)</f>
        <v>[M+H-H2O]+</v>
      </c>
      <c r="E53" t="str">
        <f>VLOOKUP(A53,[1]Foglio1!A:E,5,FALSE)</f>
        <v>C24H36O3</v>
      </c>
      <c r="F53" t="str">
        <f>VLOOKUP(A53,[1]Foglio1!A:H,6,FALSE)</f>
        <v>Fatty acid esters</v>
      </c>
      <c r="G53" t="str">
        <f>VLOOKUP(A53,[1]Foglio1!A:H,7,FALSE)</f>
        <v>CXWASNUDKUTFPQ-KUBAVDMBSA-N</v>
      </c>
      <c r="H53" t="str">
        <f>VLOOKUP(A53,[1]Foglio1!A:H,8,FALSE)</f>
        <v>O=C(OCCO)CCC=CCC=CCC=CCC=CCC=CCC=CCC</v>
      </c>
    </row>
    <row r="54" spans="1:8" x14ac:dyDescent="0.2">
      <c r="A54" t="s">
        <v>655</v>
      </c>
      <c r="B54">
        <v>7.6291000000000002</v>
      </c>
      <c r="C54">
        <f>VLOOKUP(A54,[1]Foglio1!A:B,2,FALSE)</f>
        <v>343.16559999999998</v>
      </c>
      <c r="D54" t="str">
        <f>VLOOKUP(A54,[1]Foglio1!A:C,3,FALSE)</f>
        <v>[M+H]+</v>
      </c>
      <c r="E54" t="str">
        <f>VLOOKUP(A54,[1]Foglio1!A:E,5,FALSE)</f>
        <v>C17H26O7</v>
      </c>
      <c r="F54" t="str">
        <f>VLOOKUP(A54,[1]Foglio1!A:H,6,FALSE)</f>
        <v>O-glycosyl compounds</v>
      </c>
      <c r="G54" t="str">
        <f>VLOOKUP(A54,[1]Foglio1!A:H,7,FALSE)</f>
        <v>NGPYRFLYLKLRDH-SNAWJCMRNA-N</v>
      </c>
      <c r="H54" t="str">
        <f>VLOOKUP(A54,[1]Foglio1!A:H,8,FALSE)</f>
        <v>O=C1C(=C(C)C(OC2OC(CO)C(O)C(O)C2O)C1)CC=CCC</v>
      </c>
    </row>
    <row r="55" spans="1:8" x14ac:dyDescent="0.2">
      <c r="A55" t="s">
        <v>654</v>
      </c>
      <c r="B55">
        <v>7.6158999999999999</v>
      </c>
      <c r="C55">
        <f>VLOOKUP(A55,[1]Foglio1!A:B,2,FALSE)</f>
        <v>321.24029999999999</v>
      </c>
      <c r="D55" t="str">
        <f>VLOOKUP(A55,[1]Foglio1!A:C,3,FALSE)</f>
        <v>[M+H]+</v>
      </c>
      <c r="E55" t="str">
        <f>VLOOKUP(A55,[1]Foglio1!A:E,5,FALSE)</f>
        <v>C20H32O3</v>
      </c>
      <c r="F55" t="str">
        <f>VLOOKUP(A55,[1]Foglio1!A:H,6,FALSE)</f>
        <v>Salicylic acids</v>
      </c>
      <c r="G55" t="str">
        <f>VLOOKUP(A55,[1]Foglio1!A:H,7,FALSE)</f>
        <v>VEPUCZUJLKAVNM-UHFFFAOYSA-N</v>
      </c>
      <c r="H55" t="str">
        <f>VLOOKUP(A55,[1]Foglio1!A:H,8,FALSE)</f>
        <v>O=C(O)C=1C(O)=CC=CC1CCCCCCCCCCCCC</v>
      </c>
    </row>
    <row r="56" spans="1:8" x14ac:dyDescent="0.2">
      <c r="A56" t="s">
        <v>653</v>
      </c>
      <c r="B56">
        <v>7.6052999999999997</v>
      </c>
      <c r="C56">
        <f>VLOOKUP(A56,[1]Foglio1!A:B,2,FALSE)</f>
        <v>476.30610000000001</v>
      </c>
      <c r="D56" t="str">
        <f>VLOOKUP(A56,[1]Foglio1!A:C,3,FALSE)</f>
        <v>[M+H]+</v>
      </c>
      <c r="E56" t="str">
        <f>VLOOKUP(A56,[1]Foglio1!A:E,5,FALSE)</f>
        <v>C21H41N5O7</v>
      </c>
      <c r="F56" t="str">
        <f>VLOOKUP(A56,[1]Foglio1!A:H,6,FALSE)</f>
        <v>Aminocyclitol glycosides</v>
      </c>
      <c r="G56" t="str">
        <f>VLOOKUP(A56,[1]Foglio1!A:H,7,FALSE)</f>
        <v>ZBGPYVZLYBDXKO-HILBYHGXSA-N</v>
      </c>
      <c r="H56" t="str">
        <f>VLOOKUP(A56,[1]Foglio1!A:H,8,FALSE)</f>
        <v>OC1COC(OC2C(O)C(OC3OC(=CCC3N)CN)C(N)CC2NCC)C(O)(C)C1NC</v>
      </c>
    </row>
    <row r="57" spans="1:8" x14ac:dyDescent="0.2">
      <c r="A57" t="s">
        <v>652</v>
      </c>
      <c r="B57">
        <v>7.5727000000000002</v>
      </c>
      <c r="C57">
        <f>VLOOKUP(A57,[1]Foglio1!A:B,2,FALSE)</f>
        <v>471.3467</v>
      </c>
      <c r="D57" t="str">
        <f>VLOOKUP(A57,[1]Foglio1!A:C,3,FALSE)</f>
        <v>[M+H]+</v>
      </c>
      <c r="E57" t="str">
        <f>VLOOKUP(A57,[1]Foglio1!A:E,5,FALSE)</f>
        <v>C30H46O4</v>
      </c>
      <c r="F57" t="str">
        <f>VLOOKUP(A57,[1]Foglio1!A:H,6,FALSE)</f>
        <v>Triterpenoids</v>
      </c>
      <c r="G57" t="str">
        <f>VLOOKUP(A57,[1]Foglio1!A:H,7,FALSE)</f>
        <v>SZCAPUAJXOKPIR-UHFFFAOYNA-N</v>
      </c>
      <c r="H57" t="str">
        <f>VLOOKUP(A57,[1]Foglio1!A:H,8,FALSE)</f>
        <v>O=C1CCC2(C3=CCC4(C)C(CC(O)C4(C3=CCC2C1(C)C)C)C(C)CCC=C(CO)CO)C</v>
      </c>
    </row>
    <row r="58" spans="1:8" x14ac:dyDescent="0.2">
      <c r="A58" t="s">
        <v>651</v>
      </c>
      <c r="B58">
        <v>7.5193000000000003</v>
      </c>
      <c r="C58">
        <f>VLOOKUP(A58,[1]Foglio1!A:B,2,FALSE)</f>
        <v>303.13400000000001</v>
      </c>
      <c r="D58" t="str">
        <f>VLOOKUP(A58,[1]Foglio1!A:C,3,FALSE)</f>
        <v>[M+H]+</v>
      </c>
      <c r="E58" t="str">
        <f>VLOOKUP(A58,[1]Foglio1!A:E,5,FALSE)</f>
        <v>C14H22O7</v>
      </c>
      <c r="F58" t="str">
        <f>VLOOKUP(A58,[1]Foglio1!A:H,6,FALSE)</f>
        <v>Tricarboxylic acids and derivatives</v>
      </c>
      <c r="G58" t="str">
        <f>VLOOKUP(A58,[1]Foglio1!A:H,7,FALSE)</f>
        <v>TYDSJOYVIREIOH-UHFFFAOYNA-N</v>
      </c>
      <c r="H58" t="str">
        <f>VLOOKUP(A58,[1]Foglio1!A:H,8,FALSE)</f>
        <v>O=C(OCCCC)CC1(O)C(=O)OC1C(=O)OCCCC</v>
      </c>
    </row>
    <row r="59" spans="1:8" x14ac:dyDescent="0.2">
      <c r="A59" t="s">
        <v>650</v>
      </c>
      <c r="B59">
        <v>7.4764999999999997</v>
      </c>
      <c r="C59">
        <f>VLOOKUP(A59,[1]Foglio1!A:B,2,FALSE)</f>
        <v>140.1069</v>
      </c>
      <c r="D59" t="str">
        <f>VLOOKUP(A59,[1]Foglio1!A:C,3,FALSE)</f>
        <v>[M+H]+</v>
      </c>
      <c r="E59" t="str">
        <f>VLOOKUP(A59,[1]Foglio1!A:E,5,FALSE)</f>
        <v>C8H13NO</v>
      </c>
      <c r="F59" t="str">
        <f>VLOOKUP(A59,[1]Foglio1!A:H,6,FALSE)</f>
        <v>Tetrahydropyridines</v>
      </c>
      <c r="G59" t="str">
        <f>VLOOKUP(A59,[1]Foglio1!A:H,7,FALSE)</f>
        <v>DOGZYNACXGUDFW-UHFFFAOYSA-N</v>
      </c>
      <c r="H59" t="str">
        <f>VLOOKUP(A59,[1]Foglio1!A:H,8,FALSE)</f>
        <v>O=C(C1=CCCCN1)CC</v>
      </c>
    </row>
    <row r="60" spans="1:8" x14ac:dyDescent="0.2">
      <c r="A60" t="s">
        <v>649</v>
      </c>
      <c r="B60">
        <v>7.4696999999999996</v>
      </c>
      <c r="C60">
        <f>VLOOKUP(A60,[1]Foglio1!A:B,2,FALSE)</f>
        <v>151.03579999999999</v>
      </c>
      <c r="D60" t="str">
        <f>VLOOKUP(A60,[1]Foglio1!A:C,3,FALSE)</f>
        <v>[M+H]+</v>
      </c>
      <c r="E60" t="str">
        <f>VLOOKUP(A60,[1]Foglio1!A:E,5,FALSE)</f>
        <v>C7H6N2S</v>
      </c>
      <c r="F60" t="str">
        <f>VLOOKUP(A60,[1]Foglio1!A:H,6,FALSE)</f>
        <v>Benzothiazoles</v>
      </c>
      <c r="G60" t="str">
        <f>VLOOKUP(A60,[1]Foglio1!A:H,7,FALSE)</f>
        <v>UHGULLIUJBCTEF-UHFFFAOYSA-N</v>
      </c>
      <c r="H60" t="str">
        <f>VLOOKUP(A60,[1]Foglio1!A:H,8,FALSE)</f>
        <v>N1=C(SC=2C=CC=CC12)N</v>
      </c>
    </row>
    <row r="61" spans="1:8" x14ac:dyDescent="0.2">
      <c r="A61" t="s">
        <v>648</v>
      </c>
      <c r="B61">
        <v>7.4657</v>
      </c>
      <c r="C61">
        <f>VLOOKUP(A61,[1]Foglio1!A:B,2,FALSE)</f>
        <v>357.27980000000002</v>
      </c>
      <c r="D61" t="str">
        <f>VLOOKUP(A61,[1]Foglio1!A:C,3,FALSE)</f>
        <v>[M+H]+</v>
      </c>
      <c r="E61" t="str">
        <f>VLOOKUP(A61,[1]Foglio1!A:E,5,FALSE)</f>
        <v>C24H36O2</v>
      </c>
      <c r="F61" t="str">
        <f>VLOOKUP(A61,[1]Foglio1!A:H,6,FALSE)</f>
        <v>Very long-chain fatty acids</v>
      </c>
      <c r="G61" t="str">
        <f>VLOOKUP(A61,[1]Foglio1!A:H,7,FALSE)</f>
        <v>RFKXDFPDYHBCRC-JGDWKEERSA-N</v>
      </c>
      <c r="H61" t="str">
        <f>VLOOKUP(A61,[1]Foglio1!A:H,8,FALSE)</f>
        <v>O=C(O)CCCCCC=CC=CCC=CCC=CCC=CCC=CCC</v>
      </c>
    </row>
    <row r="62" spans="1:8" x14ac:dyDescent="0.2">
      <c r="A62" t="s">
        <v>647</v>
      </c>
      <c r="B62">
        <v>7.4627999999999997</v>
      </c>
      <c r="C62">
        <f>VLOOKUP(A62,[1]Foglio1!A:B,2,FALSE)</f>
        <v>305.1859</v>
      </c>
      <c r="D62" t="str">
        <f>VLOOKUP(A62,[1]Foglio1!A:C,3,FALSE)</f>
        <v>[M+H]+</v>
      </c>
      <c r="E62" t="str">
        <f>VLOOKUP(A62,[1]Foglio1!A:E,5,FALSE)</f>
        <v>C15H29O4P</v>
      </c>
      <c r="F62" t="str">
        <f>VLOOKUP(A62,[1]Foglio1!A:H,6,FALSE)</f>
        <v>Sesquiterpenoids</v>
      </c>
      <c r="G62" t="str">
        <f>VLOOKUP(A62,[1]Foglio1!A:H,7,FALSE)</f>
        <v>DZHSRPJGCZHWOM-UHFFFAOYSA-N</v>
      </c>
      <c r="H62" t="str">
        <f>VLOOKUP(A62,[1]Foglio1!A:H,8,FALSE)</f>
        <v>O=P(O)(O)OCCC(C)CCC=C(C)CCC=C(C)C</v>
      </c>
    </row>
    <row r="63" spans="1:8" x14ac:dyDescent="0.2">
      <c r="A63" t="s">
        <v>646</v>
      </c>
      <c r="B63">
        <v>7.4401000000000002</v>
      </c>
      <c r="C63">
        <f>VLOOKUP(A63,[1]Foglio1!A:B,2,FALSE)</f>
        <v>124.0754</v>
      </c>
      <c r="D63" t="str">
        <f>VLOOKUP(A63,[1]Foglio1!A:C,3,FALSE)</f>
        <v>[M+H]+</v>
      </c>
      <c r="E63" t="str">
        <f>VLOOKUP(A63,[1]Foglio1!A:E,5,FALSE)</f>
        <v>C7H9NO</v>
      </c>
      <c r="F63" t="str">
        <f>VLOOKUP(A63,[1]Foglio1!A:H,6,FALSE)</f>
        <v>Aryl alkyl ketones</v>
      </c>
      <c r="G63" t="str">
        <f>VLOOKUP(A63,[1]Foglio1!A:H,7,FALSE)</f>
        <v>NZFLWVDXYUGFAV-UHFFFAOYSA-N</v>
      </c>
      <c r="H63" t="str">
        <f>VLOOKUP(A63,[1]Foglio1!A:H,8,FALSE)</f>
        <v>O=C(C1=CC=CN1C)C</v>
      </c>
    </row>
    <row r="64" spans="1:8" x14ac:dyDescent="0.2">
      <c r="A64" t="s">
        <v>645</v>
      </c>
      <c r="B64">
        <v>7.4287999999999998</v>
      </c>
      <c r="C64">
        <f>VLOOKUP(A64,[1]Foglio1!A:B,2,FALSE)</f>
        <v>400.35700000000003</v>
      </c>
      <c r="D64" t="str">
        <f>VLOOKUP(A64,[1]Foglio1!A:C,3,FALSE)</f>
        <v>[M+H]+</v>
      </c>
      <c r="E64" t="str">
        <f>VLOOKUP(A64,[1]Foglio1!A:E,5,FALSE)</f>
        <v>C27H45NO</v>
      </c>
      <c r="F64" t="str">
        <f>VLOOKUP(A64,[1]Foglio1!A:H,6,FALSE)</f>
        <v>Solanidines and derivatives</v>
      </c>
      <c r="G64" t="str">
        <f>VLOOKUP(A64,[1]Foglio1!A:H,7,FALSE)</f>
        <v>JALVTHFTYRPDMB-UHFFFAOYNA-N</v>
      </c>
      <c r="H64" t="str">
        <f>VLOOKUP(A64,[1]Foglio1!A:H,8,FALSE)</f>
        <v>OC1CCC2(C)C(CCC3C2CCC4(C)C3CC5N6CC(C)CCC6C(C)C54)C1</v>
      </c>
    </row>
    <row r="65" spans="1:8" x14ac:dyDescent="0.2">
      <c r="A65" t="s">
        <v>644</v>
      </c>
      <c r="B65">
        <v>7.4276999999999997</v>
      </c>
      <c r="C65">
        <f>VLOOKUP(A65,[1]Foglio1!A:B,2,FALSE)</f>
        <v>505.3877</v>
      </c>
      <c r="D65" t="str">
        <f>VLOOKUP(A65,[1]Foglio1!A:C,3,FALSE)</f>
        <v>[M+H]+</v>
      </c>
      <c r="E65" t="str">
        <f>VLOOKUP(A65,[1]Foglio1!A:E,5,FALSE)</f>
        <v>C31H52O5</v>
      </c>
      <c r="F65" t="str">
        <f>VLOOKUP(A65,[1]Foglio1!A:H,6,FALSE)</f>
        <v>Triterpenoids</v>
      </c>
      <c r="G65" t="str">
        <f>VLOOKUP(A65,[1]Foglio1!A:H,7,FALSE)</f>
        <v>YOMOWVJLKFVSNZ-UHFFFAOYNA-N</v>
      </c>
      <c r="H65" t="str">
        <f>VLOOKUP(A65,[1]Foglio1!A:H,8,FALSE)</f>
        <v>O=C1CCC2(C3=C(C(OC)CC2C1(C)C)C4(C)CCC(C(C)CCC(O)C(O)(C)CO)C4(C)CC3)C</v>
      </c>
    </row>
    <row r="66" spans="1:8" x14ac:dyDescent="0.2">
      <c r="A66" t="s">
        <v>643</v>
      </c>
      <c r="B66">
        <v>7.4273999999999996</v>
      </c>
      <c r="C66">
        <f>VLOOKUP(A66,[1]Foglio1!A:B,2,FALSE)</f>
        <v>229.1551</v>
      </c>
      <c r="D66" t="str">
        <f>VLOOKUP(A66,[1]Foglio1!A:C,3,FALSE)</f>
        <v>[M+ACN+H]+</v>
      </c>
      <c r="E66" t="str">
        <f>VLOOKUP(A66,[1]Foglio1!A:E,5,FALSE)</f>
        <v>C9H17NO3</v>
      </c>
      <c r="F66" t="str">
        <f>VLOOKUP(A66,[1]Foglio1!A:H,6,FALSE)</f>
        <v>N-acyl-alpha amino acids</v>
      </c>
      <c r="G66" t="str">
        <f>VLOOKUP(A66,[1]Foglio1!A:H,7,FALSE)</f>
        <v>RNFCYFVPNIXAHP-UHFFFAOYSA-N</v>
      </c>
      <c r="H66" t="str">
        <f>VLOOKUP(A66,[1]Foglio1!A:H,8,FALSE)</f>
        <v>O=C(O)CNC(=O)CCCCCC</v>
      </c>
    </row>
    <row r="67" spans="1:8" x14ac:dyDescent="0.2">
      <c r="A67" t="s">
        <v>642</v>
      </c>
      <c r="B67">
        <v>7.4181999999999997</v>
      </c>
      <c r="C67">
        <f>VLOOKUP(A67,[1]Foglio1!A:B,2,FALSE)</f>
        <v>359.2946</v>
      </c>
      <c r="D67" t="str">
        <f>VLOOKUP(A67,[1]Foglio1!A:C,3,FALSE)</f>
        <v>[M+H]+</v>
      </c>
      <c r="E67" t="str">
        <f>VLOOKUP(A67,[1]Foglio1!A:E,5,FALSE)</f>
        <v>C24H38O2</v>
      </c>
      <c r="F67" t="str">
        <f>VLOOKUP(A67,[1]Foglio1!A:H,6,FALSE)</f>
        <v>Alkyl-phenylketones</v>
      </c>
      <c r="G67" t="str">
        <f>VLOOKUP(A67,[1]Foglio1!A:H,7,FALSE)</f>
        <v>BKUAQOCVPRDREL-UHFFFAOYSA-N</v>
      </c>
      <c r="H67" t="str">
        <f>VLOOKUP(A67,[1]Foglio1!A:H,8,FALSE)</f>
        <v>O=C(C=1C=CC=CC1)CC(=O)CCCCCCCCCCCCCCC</v>
      </c>
    </row>
    <row r="68" spans="1:8" x14ac:dyDescent="0.2">
      <c r="A68" t="s">
        <v>641</v>
      </c>
      <c r="B68">
        <v>7.3788</v>
      </c>
      <c r="C68">
        <f>VLOOKUP(A68,[1]Foglio1!A:B,2,FALSE)</f>
        <v>271.16559999999998</v>
      </c>
      <c r="D68" t="str">
        <f>VLOOKUP(A68,[1]Foglio1!A:C,3,FALSE)</f>
        <v>[M+H]+</v>
      </c>
      <c r="E68" t="str">
        <f>VLOOKUP(A68,[1]Foglio1!A:E,5,FALSE)</f>
        <v>C18H22O2</v>
      </c>
      <c r="F68" t="str">
        <f>VLOOKUP(A68,[1]Foglio1!A:H,6,FALSE)</f>
        <v>Long-chain fatty acids</v>
      </c>
      <c r="G68" t="str">
        <f>VLOOKUP(A68,[1]Foglio1!A:H,7,FALSE)</f>
        <v>PNPJTOHNBYQMEA-ARJAWSKDSA-N</v>
      </c>
      <c r="H68" t="str">
        <f>VLOOKUP(A68,[1]Foglio1!A:H,8,FALSE)</f>
        <v>O=C(O)CCCCCCCC#CC#CC#CC=CCC</v>
      </c>
    </row>
    <row r="69" spans="1:8" x14ac:dyDescent="0.2">
      <c r="A69" t="s">
        <v>640</v>
      </c>
      <c r="B69">
        <v>7.3343999999999996</v>
      </c>
      <c r="C69">
        <f>VLOOKUP(A69,[1]Foglio1!A:B,2,FALSE)</f>
        <v>283.16570000000002</v>
      </c>
      <c r="D69" t="str">
        <f>VLOOKUP(A69,[1]Foglio1!A:C,3,FALSE)</f>
        <v>[M+H]+</v>
      </c>
      <c r="E69" t="str">
        <f>VLOOKUP(A69,[1]Foglio1!A:E,5,FALSE)</f>
        <v>C19H22O2</v>
      </c>
      <c r="F69" t="str">
        <f>VLOOKUP(A69,[1]Foglio1!A:H,6,FALSE)</f>
        <v>Linear diarylheptanoids</v>
      </c>
      <c r="G69" t="str">
        <f>VLOOKUP(A69,[1]Foglio1!A:H,7,FALSE)</f>
        <v>FJPRIRMBPNPTCE-UHFFFAOYNA-N</v>
      </c>
      <c r="H69" t="str">
        <f>VLOOKUP(A69,[1]Foglio1!A:H,8,FALSE)</f>
        <v>O=C(CCC=1C=CC=CC1)CCCC(O)C=2C=CC=CC2</v>
      </c>
    </row>
    <row r="70" spans="1:8" x14ac:dyDescent="0.2">
      <c r="A70" t="s">
        <v>639</v>
      </c>
      <c r="B70">
        <v>7.3304</v>
      </c>
      <c r="C70">
        <f>VLOOKUP(A70,[1]Foglio1!A:B,2,FALSE)</f>
        <v>349.17559999999997</v>
      </c>
      <c r="D70" t="str">
        <f>VLOOKUP(A70,[1]Foglio1!A:C,3,FALSE)</f>
        <v>[M+K]+</v>
      </c>
      <c r="E70" t="str">
        <f>VLOOKUP(A70,[1]Foglio1!A:E,5,FALSE)</f>
        <v>C18H30O4</v>
      </c>
      <c r="F70" t="str">
        <f>VLOOKUP(A70,[1]Foglio1!A:H,6,FALSE)</f>
        <v>Long-chain fatty acids</v>
      </c>
      <c r="G70" t="str">
        <f>VLOOKUP(A70,[1]Foglio1!A:H,7,FALSE)</f>
        <v>RCMABBHQYMBYKV-BUHFOSPRNA-N</v>
      </c>
      <c r="H70" t="str">
        <f>VLOOKUP(A70,[1]Foglio1!A:H,8,FALSE)</f>
        <v>O=C(O)CCCCCCCC(=O)C=CC1OC1CCCCC</v>
      </c>
    </row>
    <row r="71" spans="1:8" x14ac:dyDescent="0.2">
      <c r="A71" t="s">
        <v>638</v>
      </c>
      <c r="B71">
        <v>7.3277999999999999</v>
      </c>
      <c r="C71">
        <f>VLOOKUP(A71,[1]Foglio1!A:B,2,FALSE)</f>
        <v>299.25779999999997</v>
      </c>
      <c r="D71" t="str">
        <f>VLOOKUP(A71,[1]Foglio1!A:C,3,FALSE)</f>
        <v>[M+H]+</v>
      </c>
      <c r="E71" t="str">
        <f>VLOOKUP(A71,[1]Foglio1!A:E,5,FALSE)</f>
        <v>C18H34O3</v>
      </c>
      <c r="F71" t="str">
        <f>VLOOKUP(A71,[1]Foglio1!A:H,6,FALSE)</f>
        <v>Long-chain fatty acids</v>
      </c>
      <c r="G71" t="str">
        <f>VLOOKUP(A71,[1]Foglio1!A:H,7,FALSE)</f>
        <v>WBHHMMIMDMUBKC-XFXZXTDPNA-N</v>
      </c>
      <c r="H71" t="str">
        <f>VLOOKUP(A71,[1]Foglio1!A:H,8,FALSE)</f>
        <v>O=C(O)CCCCCCCC=CCC(O)CCCCCC</v>
      </c>
    </row>
    <row r="72" spans="1:8" x14ac:dyDescent="0.2">
      <c r="A72" t="s">
        <v>637</v>
      </c>
      <c r="B72">
        <v>7.3254000000000001</v>
      </c>
      <c r="C72">
        <f>VLOOKUP(A72,[1]Foglio1!A:B,2,FALSE)</f>
        <v>309.18049999999999</v>
      </c>
      <c r="D72" t="str">
        <f>VLOOKUP(A72,[1]Foglio1!A:C,3,FALSE)</f>
        <v>[M+H]+</v>
      </c>
      <c r="E72" t="str">
        <f>VLOOKUP(A72,[1]Foglio1!A:E,5,FALSE)</f>
        <v>C16H24N2O4</v>
      </c>
      <c r="F72" t="str">
        <f>VLOOKUP(A72,[1]Foglio1!A:H,6,FALSE)</f>
        <v>Hydroxyquinolones</v>
      </c>
      <c r="G72" t="str">
        <f>VLOOKUP(A72,[1]Foglio1!A:H,7,FALSE)</f>
        <v>TVZJLAKRXHGVOK-UHFFFAOYNA-N</v>
      </c>
      <c r="H72" t="str">
        <f>VLOOKUP(A72,[1]Foglio1!A:H,8,FALSE)</f>
        <v>OC1=CC=C(OCC(O)CNC(C)(C)C)C2=C1N=C(O)CC2</v>
      </c>
    </row>
    <row r="73" spans="1:8" x14ac:dyDescent="0.2">
      <c r="A73" t="s">
        <v>636</v>
      </c>
      <c r="B73">
        <v>7.3026999999999997</v>
      </c>
      <c r="C73">
        <f>VLOOKUP(A73,[1]Foglio1!A:B,2,FALSE)</f>
        <v>188.1078</v>
      </c>
      <c r="D73" t="str">
        <f>VLOOKUP(A73,[1]Foglio1!A:C,3,FALSE)</f>
        <v>[M+H]+</v>
      </c>
      <c r="E73" t="str">
        <f>VLOOKUP(A73,[1]Foglio1!A:E,5,FALSE)</f>
        <v>C12H13NO</v>
      </c>
      <c r="F73" t="str">
        <f>VLOOKUP(A73,[1]Foglio1!A:H,6,FALSE)</f>
        <v>Pyrrolizines</v>
      </c>
      <c r="G73" t="str">
        <f>VLOOKUP(A73,[1]Foglio1!A:H,7,FALSE)</f>
        <v>SEBQZNHXPWYZSW-UHFFFAOYSA-N</v>
      </c>
      <c r="H73" t="str">
        <f>VLOOKUP(A73,[1]Foglio1!A:H,8,FALSE)</f>
        <v>O1C(=CC=C1C)C2=CC=C3N2CCC3</v>
      </c>
    </row>
    <row r="74" spans="1:8" x14ac:dyDescent="0.2">
      <c r="A74" t="s">
        <v>635</v>
      </c>
      <c r="B74">
        <v>7.3014000000000001</v>
      </c>
      <c r="C74">
        <f>VLOOKUP(A74,[1]Foglio1!A:B,2,FALSE)</f>
        <v>430.33150000000001</v>
      </c>
      <c r="D74" t="str">
        <f>VLOOKUP(A74,[1]Foglio1!A:C,3,FALSE)</f>
        <v>[M+H]+</v>
      </c>
      <c r="E74" t="str">
        <f>VLOOKUP(A74,[1]Foglio1!A:E,5,FALSE)</f>
        <v>C27H43NO3</v>
      </c>
      <c r="F74" t="str">
        <f>VLOOKUP(A74,[1]Foglio1!A:H,6,FALSE)</f>
        <v>Phenylalanine and derivatives</v>
      </c>
      <c r="G74" t="str">
        <f>VLOOKUP(A74,[1]Foglio1!A:H,7,FALSE)</f>
        <v>UWKNPULCJWBBDD-JRUKXMRZSA-N</v>
      </c>
      <c r="H74" t="str">
        <f>VLOOKUP(A74,[1]Foglio1!A:H,8,FALSE)</f>
        <v>O=C(O)C(N=C(O)CCCCCCCC=CCCCCCCCC)CC=1C=CC=CC1</v>
      </c>
    </row>
    <row r="75" spans="1:8" x14ac:dyDescent="0.2">
      <c r="A75" t="s">
        <v>634</v>
      </c>
      <c r="B75">
        <v>7.2988999999999997</v>
      </c>
      <c r="C75">
        <f>VLOOKUP(A75,[1]Foglio1!A:B,2,FALSE)</f>
        <v>295.16579999999999</v>
      </c>
      <c r="D75" t="str">
        <f>VLOOKUP(A75,[1]Foglio1!A:C,3,FALSE)</f>
        <v>[M+K]+</v>
      </c>
      <c r="E75" t="str">
        <f>VLOOKUP(A75,[1]Foglio1!A:E,5,FALSE)</f>
        <v>C15H28O3</v>
      </c>
      <c r="F75" t="str">
        <f>VLOOKUP(A75,[1]Foglio1!A:H,6,FALSE)</f>
        <v>Sesquiterpenoids</v>
      </c>
      <c r="G75" t="str">
        <f>VLOOKUP(A75,[1]Foglio1!A:H,7,FALSE)</f>
        <v>NQUGBBCWSQRMST-UHFFFAOYNA-N</v>
      </c>
      <c r="H75" t="str">
        <f>VLOOKUP(A75,[1]Foglio1!A:H,8,FALSE)</f>
        <v>O=C(CC(C)C)CC1(OC(CC1)C(C)CCO)C</v>
      </c>
    </row>
    <row r="76" spans="1:8" x14ac:dyDescent="0.2">
      <c r="A76" t="s">
        <v>633</v>
      </c>
      <c r="B76">
        <v>7.2332000000000001</v>
      </c>
      <c r="C76">
        <f>VLOOKUP(A76,[1]Foglio1!A:B,2,FALSE)</f>
        <v>395.29059999999998</v>
      </c>
      <c r="D76" t="str">
        <f>VLOOKUP(A76,[1]Foglio1!A:C,3,FALSE)</f>
        <v>[M+H]+</v>
      </c>
      <c r="E76" t="str">
        <f>VLOOKUP(A76,[1]Foglio1!A:E,5,FALSE)</f>
        <v>C27H38O2</v>
      </c>
      <c r="F76" t="str">
        <f>VLOOKUP(A76,[1]Foglio1!A:H,6,FALSE)</f>
        <v>Sesquiterpenoids</v>
      </c>
      <c r="G76" t="str">
        <f>VLOOKUP(A76,[1]Foglio1!A:H,7,FALSE)</f>
        <v>WBZDTPSENKZGHB-CVQMZNOGNA-N</v>
      </c>
      <c r="H76" t="str">
        <f>VLOOKUP(A76,[1]Foglio1!A:H,8,FALSE)</f>
        <v>OCCCC(=CC=CC=C(C=CC=C(C#CC1=C(C)CC(O)CC1(C)C)C)C)C</v>
      </c>
    </row>
    <row r="77" spans="1:8" x14ac:dyDescent="0.2">
      <c r="A77" t="s">
        <v>231</v>
      </c>
      <c r="B77">
        <v>7.1985999999999999</v>
      </c>
      <c r="C77">
        <f>VLOOKUP(A77,[1]Foglio1!A:B,2,FALSE)</f>
        <v>282.27969999999999</v>
      </c>
      <c r="D77" t="str">
        <f>VLOOKUP(A77,[1]Foglio1!A:C,3,FALSE)</f>
        <v>[M+H]+</v>
      </c>
      <c r="E77" t="str">
        <f>VLOOKUP(A77,[1]Foglio1!A:E,5,FALSE)</f>
        <v>C18H35NO</v>
      </c>
      <c r="F77" t="str">
        <f>VLOOKUP(A77,[1]Foglio1!A:H,6,FALSE)</f>
        <v>Fatty amides</v>
      </c>
      <c r="G77" t="str">
        <f>VLOOKUP(A77,[1]Foglio1!A:H,7,FALSE)</f>
        <v>FATBGEAMYMYZAF-KTKRTIGZSA-N</v>
      </c>
      <c r="H77" t="str">
        <f>VLOOKUP(A77,[1]Foglio1!A:H,8,FALSE)</f>
        <v>O=C(N)CCCCCCCC=CCCCCCCCC</v>
      </c>
    </row>
    <row r="78" spans="1:8" x14ac:dyDescent="0.2">
      <c r="A78" t="s">
        <v>632</v>
      </c>
      <c r="B78">
        <v>7.1939000000000002</v>
      </c>
      <c r="C78">
        <f>VLOOKUP(A78,[1]Foglio1!A:B,2,FALSE)</f>
        <v>311.161</v>
      </c>
      <c r="D78" t="str">
        <f>VLOOKUP(A78,[1]Foglio1!A:C,3,FALSE)</f>
        <v>[M+H]+</v>
      </c>
      <c r="E78" t="str">
        <f>VLOOKUP(A78,[1]Foglio1!A:E,5,FALSE)</f>
        <v>C20H22O3</v>
      </c>
      <c r="F78" t="str">
        <f>VLOOKUP(A78,[1]Foglio1!A:H,6,FALSE)</f>
        <v>Stilbenes</v>
      </c>
      <c r="G78" t="str">
        <f>VLOOKUP(A78,[1]Foglio1!A:H,7,FALSE)</f>
        <v>MKIJVRMVHHEICD-UHFFFAOYNA-N</v>
      </c>
      <c r="H78" t="str">
        <f>VLOOKUP(A78,[1]Foglio1!A:H,8,FALSE)</f>
        <v>O=CC(C)C(OC(=O)CC)(C=1C=CC=CC1)CC=2C=CC=CC2</v>
      </c>
    </row>
    <row r="79" spans="1:8" x14ac:dyDescent="0.2">
      <c r="A79" t="s">
        <v>631</v>
      </c>
      <c r="B79">
        <v>7.1811999999999996</v>
      </c>
      <c r="C79">
        <f>VLOOKUP(A79,[1]Foglio1!A:B,2,FALSE)</f>
        <v>265.15410000000003</v>
      </c>
      <c r="D79" t="str">
        <f>VLOOKUP(A79,[1]Foglio1!A:C,3,FALSE)</f>
        <v>[M+Na]+</v>
      </c>
      <c r="E79" t="str">
        <f>VLOOKUP(A79,[1]Foglio1!A:E,5,FALSE)</f>
        <v>C17H22O</v>
      </c>
      <c r="F79" t="str">
        <f>VLOOKUP(A79,[1]Foglio1!A:H,6,FALSE)</f>
        <v>Enones</v>
      </c>
      <c r="G79" t="str">
        <f>VLOOKUP(A79,[1]Foglio1!A:H,7,FALSE)</f>
        <v>UQEBOJRXTNLPKZ-ZHACJKMWSA-N</v>
      </c>
      <c r="H79" t="str">
        <f>VLOOKUP(A79,[1]Foglio1!A:H,8,FALSE)</f>
        <v>O=C(C#CC#CCC=CCCCCCCC)C=C</v>
      </c>
    </row>
    <row r="80" spans="1:8" x14ac:dyDescent="0.2">
      <c r="A80" t="s">
        <v>630</v>
      </c>
      <c r="B80">
        <v>7.1646999999999998</v>
      </c>
      <c r="C80">
        <f>VLOOKUP(A80,[1]Foglio1!A:B,2,FALSE)</f>
        <v>335.16059999999999</v>
      </c>
      <c r="D80" t="str">
        <f>VLOOKUP(A80,[1]Foglio1!A:C,3,FALSE)</f>
        <v>[M+H]+</v>
      </c>
      <c r="E80" t="str">
        <f>VLOOKUP(A80,[1]Foglio1!A:E,5,FALSE)</f>
        <v>C17H22N2O5</v>
      </c>
      <c r="F80" t="str">
        <f>VLOOKUP(A80,[1]Foglio1!A:H,6,FALSE)</f>
        <v>2,2-dimethyl-1-benzopyrans</v>
      </c>
      <c r="G80" t="str">
        <f>VLOOKUP(A80,[1]Foglio1!A:H,7,FALSE)</f>
        <v>VXRAAUKUZQYZRW-UHFFFAOYNA-N</v>
      </c>
      <c r="H80" t="str">
        <f>VLOOKUP(A80,[1]Foglio1!A:H,8,FALSE)</f>
        <v>O=C(NC(CO)CC(=O)C1=CC=C2OC(C)(C)CC(=O)C2=C1N)C</v>
      </c>
    </row>
    <row r="81" spans="1:8" x14ac:dyDescent="0.2">
      <c r="A81" t="s">
        <v>548</v>
      </c>
      <c r="B81">
        <v>7.1435000000000004</v>
      </c>
      <c r="C81">
        <f>VLOOKUP(A81,[1]Foglio1!A:B,2,FALSE)</f>
        <v>615.3134</v>
      </c>
      <c r="D81" t="str">
        <f>VLOOKUP(A81,[1]Foglio1!A:C,3,FALSE)</f>
        <v>[M+Na]+</v>
      </c>
      <c r="E81" t="str">
        <f>VLOOKUP(A81,[1]Foglio1!A:E,5,FALSE)</f>
        <v>C33H44N4O6</v>
      </c>
      <c r="F81" t="str">
        <f>VLOOKUP(A81,[1]Foglio1!A:H,6,FALSE)</f>
        <v>Bilirubins</v>
      </c>
      <c r="G81" t="str">
        <f>VLOOKUP(A81,[1]Foglio1!A:H,7,FALSE)</f>
        <v>OBHRVMZSZIDDEK-UHFFFAOYNA-N</v>
      </c>
      <c r="H81" t="str">
        <f>VLOOKUP(A81,[1]Foglio1!A:H,8,FALSE)</f>
        <v>O=C1NC(C(=C1C)CC)CC=2NC(=C(C2C)CCC(=O)O)CC=3NC(=C(C3CCC(=O)O)C)CC4NC(=O)C(=C4C)CC</v>
      </c>
    </row>
    <row r="82" spans="1:8" x14ac:dyDescent="0.2">
      <c r="A82" t="s">
        <v>629</v>
      </c>
      <c r="B82">
        <v>7.0990000000000002</v>
      </c>
      <c r="C82">
        <f>VLOOKUP(A82,[1]Foglio1!A:B,2,FALSE)</f>
        <v>412.28300000000002</v>
      </c>
      <c r="D82" t="str">
        <f>VLOOKUP(A82,[1]Foglio1!A:C,3,FALSE)</f>
        <v>[M+H]+</v>
      </c>
      <c r="E82" t="str">
        <f>VLOOKUP(A82,[1]Foglio1!A:E,5,FALSE)</f>
        <v>C26H37NO3</v>
      </c>
      <c r="F82" t="str">
        <f>VLOOKUP(A82,[1]Foglio1!A:H,6,FALSE)</f>
        <v>Diphenylmethanes</v>
      </c>
      <c r="G82" t="str">
        <f>VLOOKUP(A82,[1]Foglio1!A:H,7,FALSE)</f>
        <v>DCCSDBARQIPTGU-HSZRJFAPSA-N</v>
      </c>
      <c r="H82" t="str">
        <f>VLOOKUP(A82,[1]Foglio1!A:H,8,FALSE)</f>
        <v>O=C(OC1=CC=C(C=C1C(C=2C=CC=CC2)CCN(C(C)C)C(C)C)CO)C(C)C</v>
      </c>
    </row>
    <row r="83" spans="1:8" x14ac:dyDescent="0.2">
      <c r="A83" t="s">
        <v>628</v>
      </c>
      <c r="B83">
        <v>7.0593000000000004</v>
      </c>
      <c r="C83">
        <f>VLOOKUP(A83,[1]Foglio1!A:B,2,FALSE)</f>
        <v>569.31460000000004</v>
      </c>
      <c r="D83" t="str">
        <f>VLOOKUP(A83,[1]Foglio1!A:C,3,FALSE)</f>
        <v>[M+H]+</v>
      </c>
      <c r="E83" t="str">
        <f>VLOOKUP(A83,[1]Foglio1!A:E,5,FALSE)</f>
        <v>C34H40N4O4</v>
      </c>
      <c r="F83" t="str">
        <f>VLOOKUP(A83,[1]Foglio1!A:H,6,FALSE)</f>
        <v>Oligopeptides</v>
      </c>
      <c r="G83" t="str">
        <f>VLOOKUP(A83,[1]Foglio1!A:H,7,FALSE)</f>
        <v>GVFKEVFAPIUOAI-MRCUWXFGNA-N</v>
      </c>
      <c r="H83" t="str">
        <f>VLOOKUP(A83,[1]Foglio1!A:H,8,FALSE)</f>
        <v>O=C1NC=CC=2C=CC(OC(C=3C=CC=CC3)C(NC(=O)C(N(C)C)CC=4C=CC=CC4)C(=O)NC1C(C)CC)=CC2</v>
      </c>
    </row>
    <row r="84" spans="1:8" x14ac:dyDescent="0.2">
      <c r="A84" t="s">
        <v>627</v>
      </c>
      <c r="B84">
        <v>7.0509000000000004</v>
      </c>
      <c r="C84">
        <f>VLOOKUP(A84,[1]Foglio1!A:B,2,FALSE)</f>
        <v>329.18200000000002</v>
      </c>
      <c r="D84" t="str">
        <f>VLOOKUP(A84,[1]Foglio1!A:C,3,FALSE)</f>
        <v>[M+Na]+</v>
      </c>
      <c r="E84" t="str">
        <f>VLOOKUP(A84,[1]Foglio1!A:E,5,FALSE)</f>
        <v>C12H26N4O5</v>
      </c>
      <c r="F84" t="str">
        <f>VLOOKUP(A84,[1]Foglio1!A:H,6,FALSE)</f>
        <v>Aminocyclitol glycosides</v>
      </c>
      <c r="G84" t="str">
        <f>VLOOKUP(A84,[1]Foglio1!A:H,7,FALSE)</f>
        <v>QBWLTQZEVUXXSR-UHFFFAOYSA-N</v>
      </c>
      <c r="H84" t="str">
        <f>VLOOKUP(A84,[1]Foglio1!A:H,8,FALSE)</f>
        <v>OC1CC(N)C(OC1CN)OC2C(O)C(O)C(N)CC2N</v>
      </c>
    </row>
    <row r="85" spans="1:8" x14ac:dyDescent="0.2">
      <c r="A85" t="s">
        <v>626</v>
      </c>
      <c r="B85">
        <v>7.0408999999999997</v>
      </c>
      <c r="C85">
        <f>VLOOKUP(A85,[1]Foglio1!A:B,2,FALSE)</f>
        <v>637.46770000000004</v>
      </c>
      <c r="D85" t="str">
        <f>VLOOKUP(A85,[1]Foglio1!A:C,3,FALSE)</f>
        <v>[M+H]+</v>
      </c>
      <c r="E85" t="str">
        <f>VLOOKUP(A85,[1]Foglio1!A:E,5,FALSE)</f>
        <v>C37H64O8</v>
      </c>
      <c r="F85" t="str">
        <f>VLOOKUP(A85,[1]Foglio1!A:H,6,FALSE)</f>
        <v>Annonaceous acetogenins</v>
      </c>
      <c r="G85" t="str">
        <f>VLOOKUP(A85,[1]Foglio1!A:H,7,FALSE)</f>
        <v>RAOZBXBUMCJFNW-UHFFFAOYNA-N</v>
      </c>
      <c r="H85" t="str">
        <f>VLOOKUP(A85,[1]Foglio1!A:H,8,FALSE)</f>
        <v>O=C(C)CC1C(=O)OC(CCCCC(=O)CCCCCC(O)C2OC(CC2)C3OC(CC3)C(O)CCCCCCCCCC)C1</v>
      </c>
    </row>
    <row r="86" spans="1:8" x14ac:dyDescent="0.2">
      <c r="A86" t="s">
        <v>625</v>
      </c>
      <c r="B86">
        <v>7.0328999999999997</v>
      </c>
      <c r="C86">
        <f>VLOOKUP(A86,[1]Foglio1!A:B,2,FALSE)</f>
        <v>429.37130000000002</v>
      </c>
      <c r="D86" t="str">
        <f>VLOOKUP(A86,[1]Foglio1!A:C,3,FALSE)</f>
        <v>[M+H]+</v>
      </c>
      <c r="E86" t="str">
        <f>VLOOKUP(A86,[1]Foglio1!A:E,5,FALSE)</f>
        <v>C29H48O2</v>
      </c>
      <c r="F86" t="str">
        <f>VLOOKUP(A86,[1]Foglio1!A:H,6,FALSE)</f>
        <v>Cholesteryl esters</v>
      </c>
      <c r="G86" t="str">
        <f>VLOOKUP(A86,[1]Foglio1!A:H,7,FALSE)</f>
        <v>XUGISPSHIFXEHZ-JUTJDYIZSA-N</v>
      </c>
      <c r="H86" t="str">
        <f>VLOOKUP(A86,[1]Foglio1!A:H,8,FALSE)</f>
        <v>O=C(OC1CC2=CCC3C(CCC4(C)C(CCC34)C(C)CCCC(C)C)C2(C)CC1)C</v>
      </c>
    </row>
    <row r="87" spans="1:8" x14ac:dyDescent="0.2">
      <c r="A87" t="s">
        <v>624</v>
      </c>
      <c r="B87">
        <v>6.9768999999999997</v>
      </c>
      <c r="C87">
        <f>VLOOKUP(A87,[1]Foglio1!A:B,2,FALSE)</f>
        <v>485.35890000000001</v>
      </c>
      <c r="D87" t="str">
        <f>VLOOKUP(A87,[1]Foglio1!A:C,3,FALSE)</f>
        <v>[M+H]+</v>
      </c>
      <c r="E87" t="str">
        <f>VLOOKUP(A87,[1]Foglio1!A:E,5,FALSE)</f>
        <v>C31H48O4</v>
      </c>
      <c r="F87" t="str">
        <f>VLOOKUP(A87,[1]Foglio1!A:H,6,FALSE)</f>
        <v>Triterpenoids</v>
      </c>
      <c r="G87" t="str">
        <f>VLOOKUP(A87,[1]Foglio1!A:H,7,FALSE)</f>
        <v>IVXMRCQSVUIHRC-YVNNLAQVNA-N</v>
      </c>
      <c r="H87" t="str">
        <f>VLOOKUP(A87,[1]Foglio1!A:H,8,FALSE)</f>
        <v>O=C(OC)C(=CCCC(C)C1CCC2(C)C3CCC(C(=C)C)C4(CCC(=O)O)CC34CCC12C)C</v>
      </c>
    </row>
    <row r="88" spans="1:8" x14ac:dyDescent="0.2">
      <c r="A88" t="s">
        <v>623</v>
      </c>
      <c r="B88">
        <v>6.9383999999999997</v>
      </c>
      <c r="C88">
        <f>VLOOKUP(A88,[1]Foglio1!A:B,2,FALSE)</f>
        <v>301.15350000000001</v>
      </c>
      <c r="D88" t="str">
        <f>VLOOKUP(A88,[1]Foglio1!A:C,3,FALSE)</f>
        <v>[M+H]+</v>
      </c>
      <c r="E88" t="str">
        <f>VLOOKUP(A88,[1]Foglio1!A:E,5,FALSE)</f>
        <v>C22H20O</v>
      </c>
      <c r="F88" t="str">
        <f>VLOOKUP(A88,[1]Foglio1!A:H,6,FALSE)</f>
        <v>Stilbenes</v>
      </c>
      <c r="G88" t="str">
        <f>VLOOKUP(A88,[1]Foglio1!A:H,7,FALSE)</f>
        <v>YJVFSITVRZYTHO-QURGRASLSA-N</v>
      </c>
      <c r="H88" t="str">
        <f>VLOOKUP(A88,[1]Foglio1!A:H,8,FALSE)</f>
        <v>OC1=CC=C(C=C1)C(C=2C=CC=CC2)=C(C=3C=CC=CC3)CC</v>
      </c>
    </row>
    <row r="89" spans="1:8" x14ac:dyDescent="0.2">
      <c r="A89" t="s">
        <v>622</v>
      </c>
      <c r="B89">
        <v>6.9259000000000004</v>
      </c>
      <c r="C89">
        <f>VLOOKUP(A89,[1]Foglio1!A:B,2,FALSE)</f>
        <v>355.2636</v>
      </c>
      <c r="D89" t="str">
        <f>VLOOKUP(A89,[1]Foglio1!A:C,3,FALSE)</f>
        <v>[M+H]+</v>
      </c>
      <c r="E89" t="str">
        <f>VLOOKUP(A89,[1]Foglio1!A:E,5,FALSE)</f>
        <v>C24H34O2</v>
      </c>
      <c r="F89" t="str">
        <f>VLOOKUP(A89,[1]Foglio1!A:H,6,FALSE)</f>
        <v>Phenol ethers</v>
      </c>
      <c r="G89" t="str">
        <f>VLOOKUP(A89,[1]Foglio1!A:H,7,FALSE)</f>
        <v>MGDFXJZWAHCAMS-UHFFFAOYSA-N</v>
      </c>
      <c r="H89" t="str">
        <f>VLOOKUP(A89,[1]Foglio1!A:H,8,FALSE)</f>
        <v>O(C=1C=CC=CC1)CCCCCCCCCCCCOC=2C=CC=CC2</v>
      </c>
    </row>
    <row r="90" spans="1:8" x14ac:dyDescent="0.2">
      <c r="A90" t="s">
        <v>621</v>
      </c>
      <c r="B90">
        <v>6.9099000000000004</v>
      </c>
      <c r="C90">
        <f>VLOOKUP(A90,[1]Foglio1!A:B,2,FALSE)</f>
        <v>401.26089999999999</v>
      </c>
      <c r="D90" t="str">
        <f>VLOOKUP(A90,[1]Foglio1!A:C,3,FALSE)</f>
        <v>[M+H]+</v>
      </c>
      <c r="E90" t="str">
        <f>VLOOKUP(A90,[1]Foglio1!A:E,5,FALSE)</f>
        <v>C25H36O4</v>
      </c>
      <c r="F90" t="str">
        <f>VLOOKUP(A90,[1]Foglio1!A:H,6,FALSE)</f>
        <v>Sesquiterpenoids</v>
      </c>
      <c r="G90" t="str">
        <f>VLOOKUP(A90,[1]Foglio1!A:H,7,FALSE)</f>
        <v>QRIWRFHSVDRBRJ-LNRRRGPJSA-N</v>
      </c>
      <c r="H90" t="str">
        <f>VLOOKUP(A90,[1]Foglio1!A:H,8,FALSE)</f>
        <v>O=C(O)CCC(=CCCC(=CCCC1(OC=2C(=CC(O)=C(C2C)C)CC1)C)C)C</v>
      </c>
    </row>
    <row r="91" spans="1:8" x14ac:dyDescent="0.2">
      <c r="A91" t="s">
        <v>620</v>
      </c>
      <c r="B91">
        <v>6.9080000000000004</v>
      </c>
      <c r="C91">
        <f>VLOOKUP(A91,[1]Foglio1!A:B,2,FALSE)</f>
        <v>379.2953</v>
      </c>
      <c r="D91" t="str">
        <f>VLOOKUP(A91,[1]Foglio1!A:C,3,FALSE)</f>
        <v>[M+H]+</v>
      </c>
      <c r="E91" t="str">
        <f>VLOOKUP(A91,[1]Foglio1!A:E,5,FALSE)</f>
        <v>C20H43O4P</v>
      </c>
      <c r="F91" t="str">
        <f>VLOOKUP(A91,[1]Foglio1!A:H,6,FALSE)</f>
        <v>Monoalkyl phosphates</v>
      </c>
      <c r="G91" t="str">
        <f>VLOOKUP(A91,[1]Foglio1!A:H,7,FALSE)</f>
        <v>XJONADGJIULCPD-UHFFFAOYSA-N</v>
      </c>
      <c r="H91" t="str">
        <f>VLOOKUP(A91,[1]Foglio1!A:H,8,FALSE)</f>
        <v>O=P(O)(O)OCC(CCCCCCCC)CCCCCCCCCC</v>
      </c>
    </row>
    <row r="92" spans="1:8" x14ac:dyDescent="0.2">
      <c r="A92" t="s">
        <v>619</v>
      </c>
      <c r="B92">
        <v>6.8795000000000002</v>
      </c>
      <c r="C92">
        <f>VLOOKUP(A92,[1]Foglio1!A:B,2,FALSE)</f>
        <v>611.34339999999997</v>
      </c>
      <c r="D92" t="str">
        <f>VLOOKUP(A92,[1]Foglio1!A:C,3,FALSE)</f>
        <v>[M+H]+</v>
      </c>
      <c r="E92" t="str">
        <f>VLOOKUP(A92,[1]Foglio1!A:E,5,FALSE)</f>
        <v>C32H50O11</v>
      </c>
      <c r="F92" t="str">
        <f>VLOOKUP(A92,[1]Foglio1!A:H,6,FALSE)</f>
        <v>Diterpene glycosides</v>
      </c>
      <c r="G92" t="str">
        <f>VLOOKUP(A92,[1]Foglio1!A:H,7,FALSE)</f>
        <v>YGUBZMIKBDTKJB-UHFFFAOYSA-N</v>
      </c>
      <c r="H92" t="str">
        <f>VLOOKUP(A92,[1]Foglio1!A:H,8,FALSE)</f>
        <v>O=CC1OC(OC2C3=C(CCC3(C=C4C(CCC4(O)COC)C(C)C2O)C)C(C)C)C(O)C(O)C1OC(C)(CO)C5OC5</v>
      </c>
    </row>
    <row r="93" spans="1:8" x14ac:dyDescent="0.2">
      <c r="A93" t="s">
        <v>618</v>
      </c>
      <c r="B93">
        <v>6.8700999999999999</v>
      </c>
      <c r="C93">
        <f>VLOOKUP(A93,[1]Foglio1!A:B,2,FALSE)</f>
        <v>480.35149999999999</v>
      </c>
      <c r="D93" t="str">
        <f>VLOOKUP(A93,[1]Foglio1!A:C,3,FALSE)</f>
        <v>[M+H]+</v>
      </c>
      <c r="E93" t="str">
        <f>VLOOKUP(A93,[1]Foglio1!A:E,5,FALSE)</f>
        <v>C24H50NO6P</v>
      </c>
      <c r="F93" t="str">
        <f>VLOOKUP(A93,[1]Foglio1!A:H,6,FALSE)</f>
        <v>1-(1Z-alkenyl)-glycero-3-phosphocholines</v>
      </c>
      <c r="G93" t="str">
        <f>VLOOKUP(A93,[1]Foglio1!A:H,7,FALSE)</f>
        <v>HTZINLFNXLXRBC-CQLBIITFSA-N</v>
      </c>
      <c r="H93" t="str">
        <f>VLOOKUP(A93,[1]Foglio1!A:H,8,FALSE)</f>
        <v>O=P([O-])(OCC[N+](C)(C)C)OCC(O)COC=CCCCCCCCCCCCCCC</v>
      </c>
    </row>
    <row r="94" spans="1:8" x14ac:dyDescent="0.2">
      <c r="A94" t="s">
        <v>617</v>
      </c>
      <c r="B94">
        <v>6.8617999999999997</v>
      </c>
      <c r="C94">
        <f>VLOOKUP(A94,[1]Foglio1!A:B,2,FALSE)</f>
        <v>481.26240000000001</v>
      </c>
      <c r="D94" t="str">
        <f>VLOOKUP(A94,[1]Foglio1!A:C,3,FALSE)</f>
        <v>[M+Na]+</v>
      </c>
      <c r="E94" t="str">
        <f>VLOOKUP(A94,[1]Foglio1!A:E,5,FALSE)</f>
        <v>C27H38O6</v>
      </c>
      <c r="F94" t="str">
        <f>VLOOKUP(A94,[1]Foglio1!A:H,6,FALSE)</f>
        <v>Triterpenoids</v>
      </c>
      <c r="G94" t="str">
        <f>VLOOKUP(A94,[1]Foglio1!A:H,7,FALSE)</f>
        <v>INIPQDKLXQHEAJ-UHFFFAOYNA-N</v>
      </c>
      <c r="H94" t="str">
        <f>VLOOKUP(A94,[1]Foglio1!A:H,8,FALSE)</f>
        <v>O=C(O)CCC(C)C1CC(=O)C2(C3=C(C(=O)CC12C)C4(C)CCC(=O)C(C)(C)C4CC3O)C</v>
      </c>
    </row>
    <row r="95" spans="1:8" x14ac:dyDescent="0.2">
      <c r="A95" t="s">
        <v>616</v>
      </c>
      <c r="B95">
        <v>6.8342999999999998</v>
      </c>
      <c r="C95">
        <f>VLOOKUP(A95,[1]Foglio1!A:B,2,FALSE)</f>
        <v>357.27870000000001</v>
      </c>
      <c r="D95" t="str">
        <f>VLOOKUP(A95,[1]Foglio1!A:C,3,FALSE)</f>
        <v>[M+H]+</v>
      </c>
      <c r="E95" t="str">
        <f>VLOOKUP(A95,[1]Foglio1!A:E,5,FALSE)</f>
        <v>C24H36O2</v>
      </c>
      <c r="F95" t="str">
        <f>VLOOKUP(A95,[1]Foglio1!A:H,6,FALSE)</f>
        <v>Very long-chain fatty acids</v>
      </c>
      <c r="G95" t="str">
        <f>VLOOKUP(A95,[1]Foglio1!A:H,7,FALSE)</f>
        <v>YHGJECVSSKXFCJ-KUBAVDMBSA-N</v>
      </c>
      <c r="H95" t="str">
        <f>VLOOKUP(A95,[1]Foglio1!A:H,8,FALSE)</f>
        <v>O=C(O)CCCCC=CCC=CCC=CCC=CCC=CCC=CCC</v>
      </c>
    </row>
    <row r="96" spans="1:8" x14ac:dyDescent="0.2">
      <c r="A96" t="s">
        <v>615</v>
      </c>
      <c r="B96">
        <v>6.8308</v>
      </c>
      <c r="C96">
        <f>VLOOKUP(A96,[1]Foglio1!A:B,2,FALSE)</f>
        <v>427.3562</v>
      </c>
      <c r="D96" t="str">
        <f>VLOOKUP(A96,[1]Foglio1!A:C,3,FALSE)</f>
        <v>[M+H]+</v>
      </c>
      <c r="E96" t="str">
        <f>VLOOKUP(A96,[1]Foglio1!A:E,5,FALSE)</f>
        <v>C29H46O2</v>
      </c>
      <c r="F96" t="str">
        <f>VLOOKUP(A96,[1]Foglio1!A:H,6,FALSE)</f>
        <v>Triterpenoids</v>
      </c>
      <c r="G96" t="str">
        <f>VLOOKUP(A96,[1]Foglio1!A:H,7,FALSE)</f>
        <v>GFGANDKVOKQAGH-AEWFMJFUSA-N</v>
      </c>
      <c r="H96" t="str">
        <f>VLOOKUP(A96,[1]Foglio1!A:H,8,FALSE)</f>
        <v>O=CC1(C)C(O)CCC2(C3=C(CCC21)C4CCC(C(C)CCC=C(C)C)C4(C)CC3)C</v>
      </c>
    </row>
    <row r="97" spans="1:8" x14ac:dyDescent="0.2">
      <c r="A97" t="s">
        <v>614</v>
      </c>
      <c r="B97">
        <v>6.8090999999999999</v>
      </c>
      <c r="C97">
        <f>VLOOKUP(A97,[1]Foglio1!A:B,2,FALSE)</f>
        <v>490.35239999999999</v>
      </c>
      <c r="D97" t="str">
        <f>VLOOKUP(A97,[1]Foglio1!A:C,3,FALSE)</f>
        <v>[M+H]+</v>
      </c>
      <c r="E97" t="str">
        <f>VLOOKUP(A97,[1]Foglio1!A:E,5,FALSE)</f>
        <v>C29H47NO5</v>
      </c>
      <c r="F97" t="str">
        <f>VLOOKUP(A97,[1]Foglio1!A:H,6,FALSE)</f>
        <v>Cerveratrum-type alkaloids</v>
      </c>
      <c r="G97" t="str">
        <f>VLOOKUP(A97,[1]Foglio1!A:H,7,FALSE)</f>
        <v>VERBCFPBQOMMDH-UHFFFAOYSA-N</v>
      </c>
      <c r="H97" t="str">
        <f>VLOOKUP(A97,[1]Foglio1!A:H,8,FALSE)</f>
        <v>O=C(O)CC1(O)CC2C3CCC4C(CN5CC(C)CCC5C4(O)C)C3CC2C6(C)CCC(O)CC16</v>
      </c>
    </row>
    <row r="98" spans="1:8" x14ac:dyDescent="0.2">
      <c r="A98" t="s">
        <v>613</v>
      </c>
      <c r="B98">
        <v>6.7957999999999998</v>
      </c>
      <c r="C98">
        <f>VLOOKUP(A98,[1]Foglio1!A:B,2,FALSE)</f>
        <v>468.24970000000002</v>
      </c>
      <c r="D98" t="str">
        <f>VLOOKUP(A98,[1]Foglio1!A:C,3,FALSE)</f>
        <v>[M+H]+</v>
      </c>
      <c r="E98" t="str">
        <f>VLOOKUP(A98,[1]Foglio1!A:E,5,FALSE)</f>
        <v>C26H33N3O5</v>
      </c>
      <c r="F98" t="str">
        <f>VLOOKUP(A98,[1]Foglio1!A:H,6,FALSE)</f>
        <v>Toluenes</v>
      </c>
      <c r="G98" t="str">
        <f>VLOOKUP(A98,[1]Foglio1!A:H,7,FALSE)</f>
        <v>QWMWVUPZFKLJAQ-UHFFFAOYSA-N</v>
      </c>
      <c r="H98" t="str">
        <f>VLOOKUP(A98,[1]Foglio1!A:H,8,FALSE)</f>
        <v>O=C1N=C(O)C(C)C1C(=O)C(N=C(O)CC(N=C(O)C=CC=CC)C=2C=CC=CC2C)C(C)C</v>
      </c>
    </row>
    <row r="99" spans="1:8" x14ac:dyDescent="0.2">
      <c r="A99" t="s">
        <v>612</v>
      </c>
      <c r="B99">
        <v>6.7553000000000001</v>
      </c>
      <c r="C99">
        <f>VLOOKUP(A99,[1]Foglio1!A:B,2,FALSE)</f>
        <v>427.35500000000002</v>
      </c>
      <c r="D99" t="str">
        <f>VLOOKUP(A99,[1]Foglio1!A:C,3,FALSE)</f>
        <v>[M+H-H2O]+</v>
      </c>
      <c r="E99" t="str">
        <f>VLOOKUP(A99,[1]Foglio1!A:E,5,FALSE)</f>
        <v>C29H48O3</v>
      </c>
      <c r="F99" t="str">
        <f>VLOOKUP(A99,[1]Foglio1!A:H,6,FALSE)</f>
        <v>Stigmastanes and derivatives</v>
      </c>
      <c r="G99" t="str">
        <f>VLOOKUP(A99,[1]Foglio1!A:H,7,FALSE)</f>
        <v>XWLHFTUCQDCSTJ-UHFFFAOYNA-N</v>
      </c>
      <c r="H99" t="str">
        <f>VLOOKUP(A99,[1]Foglio1!A:H,8,FALSE)</f>
        <v>O=C1C=C2CC(O)CCC2(C)C3CCC4(C)C(CCC4C(C)C(O)CC(CC)C(C)C)C13</v>
      </c>
    </row>
    <row r="100" spans="1:8" x14ac:dyDescent="0.2">
      <c r="A100" t="s">
        <v>611</v>
      </c>
      <c r="B100">
        <v>6.7098000000000004</v>
      </c>
      <c r="C100">
        <f>VLOOKUP(A100,[1]Foglio1!A:B,2,FALSE)</f>
        <v>361.28370000000001</v>
      </c>
      <c r="D100" t="str">
        <f>VLOOKUP(A100,[1]Foglio1!A:C,3,FALSE)</f>
        <v>[M+H-H2O]+</v>
      </c>
      <c r="E100" t="str">
        <f>VLOOKUP(A100,[1]Foglio1!A:E,5,FALSE)</f>
        <v>C23H38O4</v>
      </c>
      <c r="F100" t="str">
        <f>VLOOKUP(A100,[1]Foglio1!A:H,6,FALSE)</f>
        <v>Gingerols</v>
      </c>
      <c r="G100" t="str">
        <f>VLOOKUP(A100,[1]Foglio1!A:H,7,FALSE)</f>
        <v>HQXJXOYLPWCMGL-UHFFFAOYNA-N</v>
      </c>
      <c r="H100" t="str">
        <f>VLOOKUP(A100,[1]Foglio1!A:H,8,FALSE)</f>
        <v>O=C(CCC1=CC=C(O)C(OC)=C1)CC(O)CCCCCCCCCCC</v>
      </c>
    </row>
    <row r="101" spans="1:8" x14ac:dyDescent="0.2">
      <c r="A101" t="s">
        <v>610</v>
      </c>
      <c r="B101">
        <v>6.6967999999999996</v>
      </c>
      <c r="C101">
        <f>VLOOKUP(A101,[1]Foglio1!A:B,2,FALSE)</f>
        <v>470.26459999999997</v>
      </c>
      <c r="D101" t="str">
        <f>VLOOKUP(A101,[1]Foglio1!A:C,3,FALSE)</f>
        <v>[M+H]+</v>
      </c>
      <c r="E101" t="str">
        <f>VLOOKUP(A101,[1]Foglio1!A:E,5,FALSE)</f>
        <v>C26H35N3O5</v>
      </c>
      <c r="F101" t="str">
        <f>VLOOKUP(A101,[1]Foglio1!A:H,6,FALSE)</f>
        <v>Indoles</v>
      </c>
      <c r="G101" t="str">
        <f>VLOOKUP(A101,[1]Foglio1!A:H,7,FALSE)</f>
        <v>PJDHGHOZDGJXJY-UHFFFAOYSA-N</v>
      </c>
      <c r="H101" t="str">
        <f>VLOOKUP(A101,[1]Foglio1!A:H,8,FALSE)</f>
        <v>O=C(OCCN(C)C)C1=COC(C)C2CNC(C=3NC=4C=C(OC)C(OC)=CC4C3C=C)CC12</v>
      </c>
    </row>
    <row r="102" spans="1:8" x14ac:dyDescent="0.2">
      <c r="A102" t="s">
        <v>609</v>
      </c>
      <c r="B102">
        <v>6.6237000000000004</v>
      </c>
      <c r="C102">
        <f>VLOOKUP(A102,[1]Foglio1!A:B,2,FALSE)</f>
        <v>549.41390000000001</v>
      </c>
      <c r="D102" t="str">
        <f>VLOOKUP(A102,[1]Foglio1!A:C,3,FALSE)</f>
        <v>[M+H]+</v>
      </c>
      <c r="E102" t="str">
        <f>VLOOKUP(A102,[1]Foglio1!A:E,5,FALSE)</f>
        <v>C40H52O</v>
      </c>
      <c r="F102" t="str">
        <f>VLOOKUP(A102,[1]Foglio1!A:H,6,FALSE)</f>
        <v>Triterpenoids</v>
      </c>
      <c r="G102" t="str">
        <f>VLOOKUP(A102,[1]Foglio1!A:H,7,FALSE)</f>
        <v>QKSYRDNACIUQLX-UHFFFAOYSA-N</v>
      </c>
      <c r="H102" t="str">
        <f>VLOOKUP(A102,[1]Foglio1!A:H,8,FALSE)</f>
        <v>OC1CC(=C(C=CC(=CC=CC(=CC=CC=C(C=CC=C(C=CC=2C(=CC=C(C2C)C)C)C)C)C)C)C(C)(C)C1)C</v>
      </c>
    </row>
    <row r="103" spans="1:8" x14ac:dyDescent="0.2">
      <c r="A103" t="s">
        <v>608</v>
      </c>
      <c r="B103">
        <v>6.6105999999999998</v>
      </c>
      <c r="C103">
        <f>VLOOKUP(A103,[1]Foglio1!A:B,2,FALSE)</f>
        <v>319.16539999999998</v>
      </c>
      <c r="D103" t="str">
        <f>VLOOKUP(A103,[1]Foglio1!A:C,3,FALSE)</f>
        <v>[M+H]+</v>
      </c>
      <c r="E103" t="str">
        <f>VLOOKUP(A103,[1]Foglio1!A:E,5,FALSE)</f>
        <v>C17H22N2O4</v>
      </c>
      <c r="F103" t="str">
        <f>VLOOKUP(A103,[1]Foglio1!A:H,6,FALSE)</f>
        <v>Tropane alkaloids</v>
      </c>
      <c r="G103" t="str">
        <f>VLOOKUP(A103,[1]Foglio1!A:H,7,FALSE)</f>
        <v>JUWQMHCKALXBPL-UHFFFAOYSA-N</v>
      </c>
      <c r="H103" t="str">
        <f>VLOOKUP(A103,[1]Foglio1!A:H,8,FALSE)</f>
        <v>O=C(OC1CC2N(C)C(CC2)C1)C3=CNC4(O)C3=CC=CC4O</v>
      </c>
    </row>
    <row r="104" spans="1:8" x14ac:dyDescent="0.2">
      <c r="A104" t="s">
        <v>607</v>
      </c>
      <c r="B104">
        <v>6.5694999999999997</v>
      </c>
      <c r="C104">
        <f>VLOOKUP(A104,[1]Foglio1!A:B,2,FALSE)</f>
        <v>440.27699999999999</v>
      </c>
      <c r="D104" t="str">
        <f>VLOOKUP(A104,[1]Foglio1!A:C,3,FALSE)</f>
        <v>[M+ACN+Na]+</v>
      </c>
      <c r="E104" t="str">
        <f>VLOOKUP(A104,[1]Foglio1!A:E,5,FALSE)</f>
        <v>C23H36O4</v>
      </c>
      <c r="F104" t="str">
        <f>VLOOKUP(A104,[1]Foglio1!A:H,6,FALSE)</f>
        <v>1-benzopyrans</v>
      </c>
      <c r="G104" t="str">
        <f>VLOOKUP(A104,[1]Foglio1!A:H,7,FALSE)</f>
        <v>ODQOKHVJIYTOQE-NXHTTZLHSA-N</v>
      </c>
      <c r="H104" t="str">
        <f>VLOOKUP(A104,[1]Foglio1!A:H,8,FALSE)</f>
        <v>O=C(O)C(C)CCCC(C)CCCC1(OC2=C(C(=C(O)C=C2CC1)C)C)C</v>
      </c>
    </row>
    <row r="105" spans="1:8" x14ac:dyDescent="0.2">
      <c r="A105" t="s">
        <v>606</v>
      </c>
      <c r="B105">
        <v>6.4641000000000002</v>
      </c>
      <c r="C105">
        <f>VLOOKUP(A105,[1]Foglio1!A:B,2,FALSE)</f>
        <v>432.28100000000001</v>
      </c>
      <c r="D105" t="str">
        <f>VLOOKUP(A105,[1]Foglio1!A:C,3,FALSE)</f>
        <v>[M+H]+</v>
      </c>
      <c r="E105" t="str">
        <f>VLOOKUP(A105,[1]Foglio1!A:E,5,FALSE)</f>
        <v>C25H37NO5</v>
      </c>
      <c r="F105" t="str">
        <f>VLOOKUP(A105,[1]Foglio1!A:H,6,FALSE)</f>
        <v>Benzyl alcohols</v>
      </c>
      <c r="G105" t="str">
        <f>VLOOKUP(A105,[1]Foglio1!A:H,7,FALSE)</f>
        <v>PGRMEHUQIPZHKM-UHFFFAOYNA-N</v>
      </c>
      <c r="H105" t="str">
        <f>VLOOKUP(A105,[1]Foglio1!A:H,8,FALSE)</f>
        <v>OC1=CC=C(C=C1CO)C(O)CNCCCCCCOCCCC(O)C=2C=CC=CC2</v>
      </c>
    </row>
    <row r="106" spans="1:8" x14ac:dyDescent="0.2">
      <c r="A106" t="s">
        <v>605</v>
      </c>
      <c r="B106">
        <v>6.4050000000000002</v>
      </c>
      <c r="C106">
        <f>VLOOKUP(A106,[1]Foglio1!A:B,2,FALSE)</f>
        <v>420.22809999999998</v>
      </c>
      <c r="D106" t="str">
        <f>VLOOKUP(A106,[1]Foglio1!A:C,3,FALSE)</f>
        <v>[M+H]+</v>
      </c>
      <c r="E106" t="str">
        <f>VLOOKUP(A106,[1]Foglio1!A:E,5,FALSE)</f>
        <v>C25H29N3O3</v>
      </c>
      <c r="F106" t="str">
        <f>VLOOKUP(A106,[1]Foglio1!A:H,6,FALSE)</f>
        <v>Macrolactams</v>
      </c>
      <c r="G106" t="str">
        <f>VLOOKUP(A106,[1]Foglio1!A:H,7,FALSE)</f>
        <v>SKGHUWAHHWOZPR-UHFFFAOYSA-N</v>
      </c>
      <c r="H106" t="str">
        <f>VLOOKUP(A106,[1]Foglio1!A:H,8,FALSE)</f>
        <v>O=C1C=CC=2C=CC=CC2C3N1CCCCNC(C=4C=CC5OC5C4)CC(=O)NCC3</v>
      </c>
    </row>
    <row r="107" spans="1:8" x14ac:dyDescent="0.2">
      <c r="A107" t="s">
        <v>604</v>
      </c>
      <c r="B107">
        <v>6.3193000000000001</v>
      </c>
      <c r="C107">
        <f>VLOOKUP(A107,[1]Foglio1!A:B,2,FALSE)</f>
        <v>408.31119999999999</v>
      </c>
      <c r="D107" t="str">
        <f>VLOOKUP(A107,[1]Foglio1!A:C,3,FALSE)</f>
        <v>[M+H]+</v>
      </c>
      <c r="E107" t="str">
        <f>VLOOKUP(A107,[1]Foglio1!A:E,5,FALSE)</f>
        <v>C24H41NO4</v>
      </c>
      <c r="F107" t="str">
        <f>VLOOKUP(A107,[1]Foglio1!A:H,6,FALSE)</f>
        <v>Trihydroxy bile acids, alcohols and derivatives</v>
      </c>
      <c r="G107" t="str">
        <f>VLOOKUP(A107,[1]Foglio1!A:H,7,FALSE)</f>
        <v>HDJGRPRDEJBJHQ-UHFFFAOYSA-N</v>
      </c>
      <c r="H107" t="str">
        <f>VLOOKUP(A107,[1]Foglio1!A:H,8,FALSE)</f>
        <v>O=C(N)CCC(C)C1CCC2C3C(O)C(O)C4CC(O)CCC4(C)C3CCC12C</v>
      </c>
    </row>
    <row r="108" spans="1:8" x14ac:dyDescent="0.2">
      <c r="A108" t="s">
        <v>603</v>
      </c>
      <c r="B108">
        <v>6.2386999999999997</v>
      </c>
      <c r="C108">
        <f>VLOOKUP(A108,[1]Foglio1!A:B,2,FALSE)</f>
        <v>609.36440000000005</v>
      </c>
      <c r="D108" t="str">
        <f>VLOOKUP(A108,[1]Foglio1!A:C,3,FALSE)</f>
        <v>[M+H]+</v>
      </c>
      <c r="E108" t="str">
        <f>VLOOKUP(A108,[1]Foglio1!A:E,5,FALSE)</f>
        <v>C33H52O10</v>
      </c>
      <c r="F108" t="str">
        <f>VLOOKUP(A108,[1]Foglio1!A:H,6,FALSE)</f>
        <v>Steroidal saponins</v>
      </c>
      <c r="G108" t="str">
        <f>VLOOKUP(A108,[1]Foglio1!A:H,7,FALSE)</f>
        <v>BLYQTBUJBMHFMH-UHFFFAOYSA-N</v>
      </c>
      <c r="H108" t="str">
        <f>VLOOKUP(A108,[1]Foglio1!A:H,8,FALSE)</f>
        <v>OCC1OC(OCC(=C)CCC2(O)OC3CC4C5CC=C6CC(O)CC(O)C6(C)C5CCC4(C)C3C2C)C(O)C(O)C1O</v>
      </c>
    </row>
    <row r="109" spans="1:8" x14ac:dyDescent="0.2">
      <c r="A109" t="s">
        <v>602</v>
      </c>
      <c r="B109">
        <v>6.2047999999999996</v>
      </c>
      <c r="C109">
        <f>VLOOKUP(A109,[1]Foglio1!A:B,2,FALSE)</f>
        <v>418.21289999999999</v>
      </c>
      <c r="D109" t="str">
        <f>VLOOKUP(A109,[1]Foglio1!A:C,3,FALSE)</f>
        <v>[M+H]+</v>
      </c>
      <c r="E109" t="str">
        <f>VLOOKUP(A109,[1]Foglio1!A:E,5,FALSE)</f>
        <v>C23H31NO6</v>
      </c>
      <c r="F109" t="str">
        <f>VLOOKUP(A109,[1]Foglio1!A:H,6,FALSE)</f>
        <v>Macrolides and analogues</v>
      </c>
      <c r="G109" t="str">
        <f>VLOOKUP(A109,[1]Foglio1!A:H,7,FALSE)</f>
        <v>CRRMKVDMSZZGMA-UHFFFAOYSA-N</v>
      </c>
      <c r="H109" t="str">
        <f>VLOOKUP(A109,[1]Foglio1!A:H,8,FALSE)</f>
        <v>O=CNC1C=C(C=CC(O)CC=C(C=CC(O)CC2OC(=O)C1(C(=O)C2C)C)C)C</v>
      </c>
    </row>
    <row r="110" spans="1:8" x14ac:dyDescent="0.2">
      <c r="A110" t="s">
        <v>601</v>
      </c>
      <c r="B110">
        <v>6.1894</v>
      </c>
      <c r="C110">
        <f>VLOOKUP(A110,[1]Foglio1!A:B,2,FALSE)</f>
        <v>321.18049999999999</v>
      </c>
      <c r="D110" t="str">
        <f>VLOOKUP(A110,[1]Foglio1!A:C,3,FALSE)</f>
        <v>[M+H]+</v>
      </c>
      <c r="E110" t="str">
        <f>VLOOKUP(A110,[1]Foglio1!A:E,5,FALSE)</f>
        <v>C17H24N2O4</v>
      </c>
      <c r="F110" t="str">
        <f>VLOOKUP(A110,[1]Foglio1!A:H,6,FALSE)</f>
        <v>Alpha amino acids</v>
      </c>
      <c r="G110" t="str">
        <f>VLOOKUP(A110,[1]Foglio1!A:H,7,FALSE)</f>
        <v>KFOVMOAGFRUNBP-UHFFFAOYSA-N</v>
      </c>
      <c r="H110" t="str">
        <f>VLOOKUP(A110,[1]Foglio1!A:H,8,FALSE)</f>
        <v>O=C(O)C(NC)CC1=CNC=2C=CC(O)C(O)(C21)CC=C(C)C</v>
      </c>
    </row>
    <row r="111" spans="1:8" x14ac:dyDescent="0.2">
      <c r="A111" t="s">
        <v>600</v>
      </c>
      <c r="B111">
        <v>6.1368</v>
      </c>
      <c r="C111">
        <f>VLOOKUP(A111,[1]Foglio1!A:B,2,FALSE)</f>
        <v>319.16449999999998</v>
      </c>
      <c r="D111" t="str">
        <f>VLOOKUP(A111,[1]Foglio1!A:C,3,FALSE)</f>
        <v>[M+H]+</v>
      </c>
      <c r="E111" t="str">
        <f>VLOOKUP(A111,[1]Foglio1!A:E,5,FALSE)</f>
        <v>C17H22N2O4</v>
      </c>
      <c r="F111" t="str">
        <f>VLOOKUP(A111,[1]Foglio1!A:H,6,FALSE)</f>
        <v>Hybrid peptides</v>
      </c>
      <c r="G111" t="str">
        <f>VLOOKUP(A111,[1]Foglio1!A:H,7,FALSE)</f>
        <v>CHYJZURVAZYRFH-UHFFFAOYSA-N</v>
      </c>
      <c r="H111" t="str">
        <f>VLOOKUP(A111,[1]Foglio1!A:H,8,FALSE)</f>
        <v>O=C(OC)C(N(C(=O)C1OC=CC1N)C=2C(=CC=CC2C)C)C</v>
      </c>
    </row>
    <row r="112" spans="1:8" x14ac:dyDescent="0.2">
      <c r="A112" t="s">
        <v>599</v>
      </c>
      <c r="B112">
        <v>6.0486000000000004</v>
      </c>
      <c r="C112">
        <f>VLOOKUP(A112,[1]Foglio1!A:B,2,FALSE)</f>
        <v>619.34550000000002</v>
      </c>
      <c r="D112" t="str">
        <f>VLOOKUP(A112,[1]Foglio1!A:C,3,FALSE)</f>
        <v>[M+H]+</v>
      </c>
      <c r="E112" t="str">
        <f>VLOOKUP(A112,[1]Foglio1!A:E,5,FALSE)</f>
        <v>C34H50O10</v>
      </c>
      <c r="F112" t="str">
        <f>VLOOKUP(A112,[1]Foglio1!A:H,6,FALSE)</f>
        <v>Milbemycins</v>
      </c>
      <c r="G112" t="str">
        <f>VLOOKUP(A112,[1]Foglio1!A:H,7,FALSE)</f>
        <v>AXVYDUYRHPDBQF-UHFFFAOYSA-N</v>
      </c>
      <c r="H112" t="str">
        <f>VLOOKUP(A112,[1]Foglio1!A:H,8,FALSE)</f>
        <v>O=C1OC2CC(OC3(OC(C(C)CC)C(C)C(O)C3)C2O)CC=C(C)C(O)C(C=CC=C4COC5C(O)C(=CC1C45O)C)C</v>
      </c>
    </row>
    <row r="113" spans="1:8" x14ac:dyDescent="0.2">
      <c r="A113" t="s">
        <v>598</v>
      </c>
      <c r="B113">
        <v>6.0250000000000004</v>
      </c>
      <c r="C113">
        <f>VLOOKUP(A113,[1]Foglio1!A:B,2,FALSE)</f>
        <v>100.024</v>
      </c>
      <c r="D113" t="str">
        <f>VLOOKUP(A113,[1]Foglio1!A:C,3,FALSE)</f>
        <v>[M+H]+</v>
      </c>
      <c r="E113" t="str">
        <f>VLOOKUP(A113,[1]Foglio1!A:E,5,FALSE)</f>
        <v>C4H5NS</v>
      </c>
      <c r="F113" t="str">
        <f>VLOOKUP(A113,[1]Foglio1!A:H,6,FALSE)</f>
        <v>Isothiocyanates</v>
      </c>
      <c r="G113" t="str">
        <f>VLOOKUP(A113,[1]Foglio1!A:H,7,FALSE)</f>
        <v>ZOJBYZNEUISWFT-UHFFFAOYSA-N</v>
      </c>
      <c r="H113" t="str">
        <f>VLOOKUP(A113,[1]Foglio1!A:H,8,FALSE)</f>
        <v>S=C=NCC=C</v>
      </c>
    </row>
    <row r="114" spans="1:8" x14ac:dyDescent="0.2">
      <c r="A114" t="s">
        <v>597</v>
      </c>
      <c r="B114">
        <v>5.9877000000000002</v>
      </c>
      <c r="C114">
        <f>VLOOKUP(A114,[1]Foglio1!A:B,2,FALSE)</f>
        <v>457.33139999999997</v>
      </c>
      <c r="D114" t="str">
        <f>VLOOKUP(A114,[1]Foglio1!A:C,3,FALSE)</f>
        <v>[M+H]+</v>
      </c>
      <c r="E114" t="str">
        <f>VLOOKUP(A114,[1]Foglio1!A:E,5,FALSE)</f>
        <v>C29H44O4</v>
      </c>
      <c r="F114" t="str">
        <f>VLOOKUP(A114,[1]Foglio1!A:H,6,FALSE)</f>
        <v>Diterpenoids</v>
      </c>
      <c r="G114" t="str">
        <f>VLOOKUP(A114,[1]Foglio1!A:H,7,FALSE)</f>
        <v>OTBLGOSGTWLALD-UHFFFAOYSA-N</v>
      </c>
      <c r="H114" t="str">
        <f>VLOOKUP(A114,[1]Foglio1!A:H,8,FALSE)</f>
        <v>O=C1C(OC)=C(OC)C(O)C(=C1CC=C(C)CCC=C(C)CCC=C(C)CCC=C(C)C)C</v>
      </c>
    </row>
    <row r="115" spans="1:8" x14ac:dyDescent="0.2">
      <c r="A115" t="s">
        <v>596</v>
      </c>
      <c r="B115">
        <v>5.9489999999999998</v>
      </c>
      <c r="C115">
        <f>VLOOKUP(A115,[1]Foglio1!A:B,2,FALSE)</f>
        <v>339.26859999999999</v>
      </c>
      <c r="D115" t="str">
        <f>VLOOKUP(A115,[1]Foglio1!A:C,3,FALSE)</f>
        <v>[M+H]+</v>
      </c>
      <c r="E115" t="str">
        <f>VLOOKUP(A115,[1]Foglio1!A:E,5,FALSE)</f>
        <v>C24H34O</v>
      </c>
      <c r="F115" t="str">
        <f>VLOOKUP(A115,[1]Foglio1!A:H,6,FALSE)</f>
        <v>Organooxygen compounds</v>
      </c>
      <c r="G115" t="str">
        <f>VLOOKUP(A115,[1]Foglio1!A:H,7,FALSE)</f>
        <v>MFOMJKTYWGTAKN-UHFFFAOYSA-N</v>
      </c>
      <c r="H115" t="str">
        <f>VLOOKUP(A115,[1]Foglio1!A:H,8,FALSE)</f>
        <v>C(#CCC=CCC=CCC=CCC=CCC=CCC=CCC)OCC</v>
      </c>
    </row>
    <row r="116" spans="1:8" x14ac:dyDescent="0.2">
      <c r="A116" t="s">
        <v>595</v>
      </c>
      <c r="B116">
        <v>5.8997000000000002</v>
      </c>
      <c r="C116">
        <f>VLOOKUP(A116,[1]Foglio1!A:B,2,FALSE)</f>
        <v>483.37450000000001</v>
      </c>
      <c r="D116" t="str">
        <f>VLOOKUP(A116,[1]Foglio1!A:C,3,FALSE)</f>
        <v>[M+H]+</v>
      </c>
      <c r="E116" t="str">
        <f>VLOOKUP(A116,[1]Foglio1!A:E,5,FALSE)</f>
        <v>C28H50O6</v>
      </c>
      <c r="F116" t="str">
        <f>VLOOKUP(A116,[1]Foglio1!A:H,6,FALSE)</f>
        <v>Pentahydroxy bile acids, alcohols and derivatives</v>
      </c>
      <c r="G116" t="str">
        <f>VLOOKUP(A116,[1]Foglio1!A:H,7,FALSE)</f>
        <v>VJLAYDZVKCKBDN-UHFFFAOYSA-N</v>
      </c>
      <c r="H116" t="str">
        <f>VLOOKUP(A116,[1]Foglio1!A:H,8,FALSE)</f>
        <v>OCC(COC)C(O)CCC(C)C1CCC2C3C(O)CC4CC(O)CCC4(C)C3CC(O)C12C</v>
      </c>
    </row>
    <row r="117" spans="1:8" x14ac:dyDescent="0.2">
      <c r="A117" t="s">
        <v>594</v>
      </c>
      <c r="B117">
        <v>5.8334000000000001</v>
      </c>
      <c r="C117">
        <f>VLOOKUP(A117,[1]Foglio1!A:B,2,FALSE)</f>
        <v>637.32309999999995</v>
      </c>
      <c r="D117" t="str">
        <f>VLOOKUP(A117,[1]Foglio1!A:C,3,FALSE)</f>
        <v>[M+H]+</v>
      </c>
      <c r="E117" t="str">
        <f>VLOOKUP(A117,[1]Foglio1!A:E,5,FALSE)</f>
        <v>C39H44N2O6</v>
      </c>
      <c r="F117" t="str">
        <f>VLOOKUP(A117,[1]Foglio1!A:H,6,FALSE)</f>
        <v>Diarylethers</v>
      </c>
      <c r="G117" t="str">
        <f>VLOOKUP(A117,[1]Foglio1!A:H,7,FALSE)</f>
        <v>KOJOFLQSRKBXCE-UHFFFAOYSA-N</v>
      </c>
      <c r="H117" t="str">
        <f>VLOOKUP(A117,[1]Foglio1!A:H,8,FALSE)</f>
        <v>O1C=2C=C3C(=CC2OC)CCN(C)C3CC=4C=CC(OC)=C(C4)C5=CC(=CC=C5OC)CC6C7=C1C(OC)=C(OC)C=C7CCN6C</v>
      </c>
    </row>
    <row r="118" spans="1:8" x14ac:dyDescent="0.2">
      <c r="A118" t="s">
        <v>593</v>
      </c>
      <c r="B118">
        <v>5.8005000000000004</v>
      </c>
      <c r="C118">
        <f>VLOOKUP(A118,[1]Foglio1!A:B,2,FALSE)</f>
        <v>663.45370000000003</v>
      </c>
      <c r="D118" t="str">
        <f>VLOOKUP(A118,[1]Foglio1!A:C,3,FALSE)</f>
        <v>[M+H]+</v>
      </c>
      <c r="E118" t="str">
        <f>VLOOKUP(A118,[1]Foglio1!A:E,5,FALSE)</f>
        <v>C38H62O9</v>
      </c>
      <c r="F118" t="str">
        <f>VLOOKUP(A118,[1]Foglio1!A:H,6,FALSE)</f>
        <v>Cucurbitacin glycosides</v>
      </c>
      <c r="G118" t="str">
        <f>VLOOKUP(A118,[1]Foglio1!A:H,7,FALSE)</f>
        <v>JYKQEJLWLRMCRC-MHWRWJLKNA-N</v>
      </c>
      <c r="H118" t="str">
        <f>VLOOKUP(A118,[1]Foglio1!A:H,8,FALSE)</f>
        <v>OCC1OC(OC2CCC3C4(OC(OC)C53CCC6(C)C(CCC6(C)C5C=C4)C(C)CC=CC(OC)(C)C)C2(C)C)C(O)C(O)C1O</v>
      </c>
    </row>
    <row r="119" spans="1:8" x14ac:dyDescent="0.2">
      <c r="A119" t="s">
        <v>592</v>
      </c>
      <c r="B119">
        <v>5.7363</v>
      </c>
      <c r="C119">
        <f>VLOOKUP(A119,[1]Foglio1!A:B,2,FALSE)</f>
        <v>488.28539999999998</v>
      </c>
      <c r="D119" t="str">
        <f>VLOOKUP(A119,[1]Foglio1!A:C,3,FALSE)</f>
        <v>[M+H]+</v>
      </c>
      <c r="E119" t="str">
        <f>VLOOKUP(A119,[1]Foglio1!A:E,5,FALSE)</f>
        <v>C24H41NO9</v>
      </c>
      <c r="F119" t="str">
        <f>VLOOKUP(A119,[1]Foglio1!A:H,6,FALSE)</f>
        <v>Ketals</v>
      </c>
      <c r="G119" t="str">
        <f>VLOOKUP(A119,[1]Foglio1!A:H,7,FALSE)</f>
        <v>PYVWHIUPZATWKM-UHFFFAOYSA-N</v>
      </c>
      <c r="H119" t="str">
        <f>VLOOKUP(A119,[1]Foglio1!A:H,8,FALSE)</f>
        <v>O=CC(OC)CC1OC(CC(O)C1(C)C)C(OC)NC(=O)C(O)C2(OC)OC(C)C(C(=C)C2)C</v>
      </c>
    </row>
    <row r="120" spans="1:8" x14ac:dyDescent="0.2">
      <c r="A120" t="s">
        <v>591</v>
      </c>
      <c r="B120">
        <v>5.6919000000000004</v>
      </c>
      <c r="C120">
        <f>VLOOKUP(A120,[1]Foglio1!A:B,2,FALSE)</f>
        <v>549.34349999999995</v>
      </c>
      <c r="D120" t="str">
        <f>VLOOKUP(A120,[1]Foglio1!A:C,3,FALSE)</f>
        <v>[M+H]+</v>
      </c>
      <c r="E120" t="str">
        <f>VLOOKUP(A120,[1]Foglio1!A:E,5,FALSE)</f>
        <v>C32H44N4O4</v>
      </c>
      <c r="F120" t="str">
        <f>VLOOKUP(A120,[1]Foglio1!A:H,6,FALSE)</f>
        <v>Isoleucine and derivatives</v>
      </c>
      <c r="G120" t="str">
        <f>VLOOKUP(A120,[1]Foglio1!A:H,7,FALSE)</f>
        <v>GUAZTULKANUVHU-UHFFFAOYSA-N</v>
      </c>
      <c r="H120" t="str">
        <f>VLOOKUP(A120,[1]Foglio1!A:H,8,FALSE)</f>
        <v>O=C1NC=CC=2C=CC(OC(C=3C=CC=CC3)C(C(=O)NC1CC(C)C)N(C(=O)C(N(C)C)C(C)CC)C)=CC2</v>
      </c>
    </row>
    <row r="121" spans="1:8" x14ac:dyDescent="0.2">
      <c r="A121" t="s">
        <v>590</v>
      </c>
      <c r="B121">
        <v>5.6879999999999997</v>
      </c>
      <c r="C121">
        <f>VLOOKUP(A121,[1]Foglio1!A:B,2,FALSE)</f>
        <v>283.26409999999998</v>
      </c>
      <c r="D121" t="str">
        <f>VLOOKUP(A121,[1]Foglio1!A:C,3,FALSE)</f>
        <v>[M+H]+</v>
      </c>
      <c r="E121" t="str">
        <f>VLOOKUP(A121,[1]Foglio1!A:E,5,FALSE)</f>
        <v>C18H34O2</v>
      </c>
      <c r="F121" t="str">
        <f>VLOOKUP(A121,[1]Foglio1!A:H,6,FALSE)</f>
        <v>Long-chain fatty acids</v>
      </c>
      <c r="G121" t="str">
        <f>VLOOKUP(A121,[1]Foglio1!A:H,7,FALSE)</f>
        <v>UWHZIFQPPBDJPM-BQYQJAHWSA-N</v>
      </c>
      <c r="H121" t="str">
        <f>VLOOKUP(A121,[1]Foglio1!A:H,8,FALSE)</f>
        <v>O=C(O)CCCCCCCCCC=CCCCCCC</v>
      </c>
    </row>
    <row r="122" spans="1:8" x14ac:dyDescent="0.2">
      <c r="A122" t="s">
        <v>589</v>
      </c>
      <c r="B122">
        <v>5.6576000000000004</v>
      </c>
      <c r="C122">
        <f>VLOOKUP(A122,[1]Foglio1!A:B,2,FALSE)</f>
        <v>371.29309999999998</v>
      </c>
      <c r="D122" t="str">
        <f>VLOOKUP(A122,[1]Foglio1!A:C,3,FALSE)</f>
        <v>[M+H]+</v>
      </c>
      <c r="E122" t="str">
        <f>VLOOKUP(A122,[1]Foglio1!A:E,5,FALSE)</f>
        <v>C25H38O2</v>
      </c>
      <c r="F122" t="str">
        <f>VLOOKUP(A122,[1]Foglio1!A:H,6,FALSE)</f>
        <v>Fatty acid esters</v>
      </c>
      <c r="G122" t="str">
        <f>VLOOKUP(A122,[1]Foglio1!A:H,7,FALSE)</f>
        <v>SHQSEGWJDBWRMP-UHFFFAOYSA-N</v>
      </c>
      <c r="H122" t="str">
        <f>VLOOKUP(A122,[1]Foglio1!A:H,8,FALSE)</f>
        <v>O=C(OCC)CCC=CCC=CCC=CCC=CCC=CCC(=CCC)C</v>
      </c>
    </row>
    <row r="123" spans="1:8" x14ac:dyDescent="0.2">
      <c r="A123" t="s">
        <v>588</v>
      </c>
      <c r="B123">
        <v>5.6513999999999998</v>
      </c>
      <c r="C123">
        <f>VLOOKUP(A123,[1]Foglio1!A:B,2,FALSE)</f>
        <v>341.28250000000003</v>
      </c>
      <c r="D123" t="str">
        <f>VLOOKUP(A123,[1]Foglio1!A:C,3,FALSE)</f>
        <v>[M+H]+</v>
      </c>
      <c r="E123" t="str">
        <f>VLOOKUP(A123,[1]Foglio1!A:E,5,FALSE)</f>
        <v>C19H36N2O3</v>
      </c>
      <c r="F123" t="str">
        <f>VLOOKUP(A123,[1]Foglio1!A:H,6,FALSE)</f>
        <v>Fatty acid esters</v>
      </c>
      <c r="G123" t="str">
        <f>VLOOKUP(A123,[1]Foglio1!A:H,7,FALSE)</f>
        <v>DOFPPAKBRLLFGT-UHFFFAOYSA-N</v>
      </c>
      <c r="H123" t="str">
        <f>VLOOKUP(A123,[1]Foglio1!A:H,8,FALSE)</f>
        <v>O=CCCN1CCN(CCOC(=O)CCCCCCCCC)CC1</v>
      </c>
    </row>
    <row r="124" spans="1:8" x14ac:dyDescent="0.2">
      <c r="A124" t="s">
        <v>587</v>
      </c>
      <c r="B124">
        <v>5.6074999999999999</v>
      </c>
      <c r="C124">
        <f>VLOOKUP(A124,[1]Foglio1!A:B,2,FALSE)</f>
        <v>270.27809999999999</v>
      </c>
      <c r="D124" t="str">
        <f>VLOOKUP(A124,[1]Foglio1!A:C,3,FALSE)</f>
        <v>[M+H-H2O]+</v>
      </c>
      <c r="E124" t="str">
        <f>VLOOKUP(A124,[1]Foglio1!A:E,5,FALSE)</f>
        <v>C17H37NO2</v>
      </c>
      <c r="F124" t="str">
        <f>VLOOKUP(A124,[1]Foglio1!A:H,6,FALSE)</f>
        <v>1,2-aminoalcohols</v>
      </c>
      <c r="G124" t="str">
        <f>VLOOKUP(A124,[1]Foglio1!A:H,7,FALSE)</f>
        <v>PJGBCRBDUSWPRD-UHFFFAOYSA-N</v>
      </c>
      <c r="H124" t="str">
        <f>VLOOKUP(A124,[1]Foglio1!A:H,8,FALSE)</f>
        <v>OCC(N)C(OC)CCCCCCCCCCCCC</v>
      </c>
    </row>
    <row r="125" spans="1:8" x14ac:dyDescent="0.2">
      <c r="A125" t="s">
        <v>586</v>
      </c>
      <c r="B125">
        <v>5.5801999999999996</v>
      </c>
      <c r="C125">
        <f>VLOOKUP(A125,[1]Foglio1!A:B,2,FALSE)</f>
        <v>696.43830000000003</v>
      </c>
      <c r="D125" t="str">
        <f>VLOOKUP(A125,[1]Foglio1!A:C,3,FALSE)</f>
        <v>[M+H]+</v>
      </c>
      <c r="E125" t="str">
        <f>VLOOKUP(A125,[1]Foglio1!A:E,5,FALSE)</f>
        <v>C37H61NO11</v>
      </c>
      <c r="F125" t="str">
        <f>VLOOKUP(A125,[1]Foglio1!A:H,6,FALSE)</f>
        <v>Aminoglycosides</v>
      </c>
      <c r="G125" t="str">
        <f>VLOOKUP(A125,[1]Foglio1!A:H,7,FALSE)</f>
        <v>BYEZTISEIJEDDR-UHFFFAOYSA-N</v>
      </c>
      <c r="H125" t="str">
        <f>VLOOKUP(A125,[1]Foglio1!A:H,8,FALSE)</f>
        <v>O=C1OC(CC)C(C=CC=CC(=O)C(C)CC(C)C(OC2OC(C)CC(N(C)C)C2O)C(=CC1)C)COC3OC(C)C(O)C(OC)C3OC</v>
      </c>
    </row>
    <row r="126" spans="1:8" x14ac:dyDescent="0.2">
      <c r="A126" t="s">
        <v>585</v>
      </c>
      <c r="B126">
        <v>5.5640000000000001</v>
      </c>
      <c r="C126">
        <f>VLOOKUP(A126,[1]Foglio1!A:B,2,FALSE)</f>
        <v>608.38620000000003</v>
      </c>
      <c r="D126" t="str">
        <f>VLOOKUP(A126,[1]Foglio1!A:C,3,FALSE)</f>
        <v>[M+H]+</v>
      </c>
      <c r="E126" t="str">
        <f>VLOOKUP(A126,[1]Foglio1!A:E,5,FALSE)</f>
        <v>C33H53NO9</v>
      </c>
      <c r="F126" t="str">
        <f>VLOOKUP(A126,[1]Foglio1!A:H,6,FALSE)</f>
        <v>Steroidal saponins</v>
      </c>
      <c r="G126" t="str">
        <f>VLOOKUP(A126,[1]Foglio1!A:H,7,FALSE)</f>
        <v>HZPKALDDMGMXBK-UHFFFAOYSA-N</v>
      </c>
      <c r="H126" t="str">
        <f>VLOOKUP(A126,[1]Foglio1!A:H,8,FALSE)</f>
        <v>O=C(O)C1OC(OC2CCC3(C)C(C2)C(O)CC4C5CCC6C(CN7CC(C)CCC7C6(O)C)C5CC43)C(O)C(O)C1O</v>
      </c>
    </row>
    <row r="127" spans="1:8" x14ac:dyDescent="0.2">
      <c r="A127" t="s">
        <v>584</v>
      </c>
      <c r="B127">
        <v>5.4592999999999998</v>
      </c>
      <c r="C127">
        <f>VLOOKUP(A127,[1]Foglio1!A:B,2,FALSE)</f>
        <v>635.30650000000003</v>
      </c>
      <c r="D127" t="str">
        <f>VLOOKUP(A127,[1]Foglio1!A:C,3,FALSE)</f>
        <v>[M+H]+</v>
      </c>
      <c r="E127" t="str">
        <f>VLOOKUP(A127,[1]Foglio1!A:E,5,FALSE)</f>
        <v>C33H46O12</v>
      </c>
      <c r="F127" t="str">
        <f>VLOOKUP(A127,[1]Foglio1!A:H,6,FALSE)</f>
        <v>Bufanolides and derivatives</v>
      </c>
      <c r="G127" t="str">
        <f>VLOOKUP(A127,[1]Foglio1!A:H,7,FALSE)</f>
        <v>AINOAMPIWCFYFQ-UHFFFAOYSA-N</v>
      </c>
      <c r="H127" t="str">
        <f>VLOOKUP(A127,[1]Foglio1!A:H,8,FALSE)</f>
        <v>O=CC12CCC(OC(=O)C(OC)C(O)C(O)C(O)C)CC2(OC(=O)C)CCC3C1CCC4(C)C(C5=COC(=O)C=C5)CCC34O</v>
      </c>
    </row>
    <row r="128" spans="1:8" x14ac:dyDescent="0.2">
      <c r="A128" t="s">
        <v>583</v>
      </c>
      <c r="B128">
        <v>5.4038000000000004</v>
      </c>
      <c r="C128">
        <f>VLOOKUP(A128,[1]Foglio1!A:B,2,FALSE)</f>
        <v>680.47879999999998</v>
      </c>
      <c r="D128" t="str">
        <f>VLOOKUP(A128,[1]Foglio1!A:C,3,FALSE)</f>
        <v>[M+H]+</v>
      </c>
      <c r="E128" t="str">
        <f>VLOOKUP(A128,[1]Foglio1!A:E,5,FALSE)</f>
        <v>C35H70NO9P</v>
      </c>
      <c r="F128" t="s">
        <v>561</v>
      </c>
      <c r="G128" t="str">
        <f>VLOOKUP(A128,[1]Foglio1!A:H,7,FALSE)</f>
        <v>WPOVVYYOFYAKFU-UHFFFAOYSA-N</v>
      </c>
      <c r="H128" t="str">
        <f>VLOOKUP(A128,[1]Foglio1!A:H,8,FALSE)</f>
        <v>O=C(OCC(OC(=O)CCCCCCCCCCCCC)COP(=O)(O)OCCOCCN)CCCCCCCCCCCCC</v>
      </c>
    </row>
    <row r="129" spans="1:8" x14ac:dyDescent="0.2">
      <c r="A129" t="s">
        <v>582</v>
      </c>
      <c r="B129">
        <v>5.3601000000000001</v>
      </c>
      <c r="C129">
        <f>VLOOKUP(A129,[1]Foglio1!A:B,2,FALSE)</f>
        <v>652.41060000000004</v>
      </c>
      <c r="D129" t="str">
        <f>VLOOKUP(A129,[1]Foglio1!A:C,3,FALSE)</f>
        <v>[M+H]+</v>
      </c>
      <c r="E129" t="str">
        <f>VLOOKUP(A129,[1]Foglio1!A:E,5,FALSE)</f>
        <v>C35H57NO10</v>
      </c>
      <c r="F129" t="s">
        <v>561</v>
      </c>
      <c r="G129" t="str">
        <f>VLOOKUP(A129,[1]Foglio1!A:H,7,FALSE)</f>
        <v>GCLFFVUMCNMQKI-OQTYIRSLSA-N</v>
      </c>
      <c r="H129" t="str">
        <f>VLOOKUP(A129,[1]Foglio1!A:H,8,FALSE)</f>
        <v>O=C(OC(C=CC(=O)NC1CC(C)C(OC1C)CC=C(C=CC2OC(C)(C)CC(=O)C2OCCOCCOCCOCC)C)C)C</v>
      </c>
    </row>
    <row r="130" spans="1:8" x14ac:dyDescent="0.2">
      <c r="A130" t="s">
        <v>581</v>
      </c>
      <c r="B130">
        <v>5.3593999999999999</v>
      </c>
      <c r="C130">
        <f>VLOOKUP(A130,[1]Foglio1!A:B,2,FALSE)</f>
        <v>468.3664</v>
      </c>
      <c r="D130" t="str">
        <f>VLOOKUP(A130,[1]Foglio1!A:C,3,FALSE)</f>
        <v>[M+H]+</v>
      </c>
      <c r="E130" t="str">
        <f>VLOOKUP(A130,[1]Foglio1!A:E,5,FALSE)</f>
        <v>C27H49NO5</v>
      </c>
      <c r="F130" t="s">
        <v>561</v>
      </c>
      <c r="G130" t="str">
        <f>VLOOKUP(A130,[1]Foglio1!A:H,7,FALSE)</f>
        <v>QVDNLQUOHGLYFQ-WGXDOUFNSA-N</v>
      </c>
      <c r="H130" t="str">
        <f>VLOOKUP(A130,[1]Foglio1!A:H,8,FALSE)</f>
        <v>O=C([O-])C(C)CCCC(C)C1CCC2C3CCC4CC(O)(O)C(O)CC4(C)C3CCC12C.[NH4+]</v>
      </c>
    </row>
    <row r="131" spans="1:8" x14ac:dyDescent="0.2">
      <c r="A131" t="s">
        <v>580</v>
      </c>
      <c r="B131">
        <v>5.3429000000000002</v>
      </c>
      <c r="C131">
        <f>VLOOKUP(A131,[1]Foglio1!A:B,2,FALSE)</f>
        <v>547.32619999999997</v>
      </c>
      <c r="D131" t="str">
        <f>VLOOKUP(A131,[1]Foglio1!A:C,3,FALSE)</f>
        <v>[M+H]+</v>
      </c>
      <c r="E131" t="str">
        <f>VLOOKUP(A131,[1]Foglio1!A:E,5,FALSE)</f>
        <v>C31H46O8</v>
      </c>
      <c r="F131" t="str">
        <f>VLOOKUP(A131,[1]Foglio1!A:H,6,FALSE)</f>
        <v>Cucurbitacins</v>
      </c>
      <c r="G131" t="str">
        <f>VLOOKUP(A131,[1]Foglio1!A:H,7,FALSE)</f>
        <v>CGHBKVMZOGFPBS-UHFFFAOYSA-N</v>
      </c>
      <c r="H131" t="str">
        <f>VLOOKUP(A131,[1]Foglio1!A:H,8,FALSE)</f>
        <v>O=C1C(O)=CC2C(=CCC3C2(C(=O)CC4(C)C(C(OC)CC34C)C(O)(C(=O)CC(O)C(O)(C)C)C)C)C1(C)C</v>
      </c>
    </row>
    <row r="132" spans="1:8" x14ac:dyDescent="0.2">
      <c r="A132" t="s">
        <v>579</v>
      </c>
      <c r="B132">
        <v>5.3128000000000002</v>
      </c>
      <c r="C132">
        <f>VLOOKUP(A132,[1]Foglio1!A:B,2,FALSE)</f>
        <v>564.35990000000004</v>
      </c>
      <c r="D132" t="str">
        <f>VLOOKUP(A132,[1]Foglio1!A:C,3,FALSE)</f>
        <v>[M+H]+</v>
      </c>
      <c r="E132" t="str">
        <f>VLOOKUP(A132,[1]Foglio1!A:E,5,FALSE)</f>
        <v>C28H54NO8P</v>
      </c>
      <c r="F132" t="s">
        <v>561</v>
      </c>
      <c r="G132" t="str">
        <f>VLOOKUP(A132,[1]Foglio1!A:H,7,FALSE)</f>
        <v>GNZPWPAJORVLCD-QXMHVHEDSA-N</v>
      </c>
      <c r="H132" t="str">
        <f>VLOOKUP(A132,[1]Foglio1!A:H,8,FALSE)</f>
        <v>O=C(OCC(OC(=O)CCCCCCCCCC=CCCCCCCCC)COP(=O)(O)OCCN)CC</v>
      </c>
    </row>
    <row r="133" spans="1:8" x14ac:dyDescent="0.2">
      <c r="A133" t="s">
        <v>578</v>
      </c>
      <c r="B133">
        <v>5.2645999999999997</v>
      </c>
      <c r="C133">
        <f>VLOOKUP(A133,[1]Foglio1!A:B,2,FALSE)</f>
        <v>605.33389999999997</v>
      </c>
      <c r="D133" t="str">
        <f>VLOOKUP(A133,[1]Foglio1!A:C,3,FALSE)</f>
        <v>[M+H]+</v>
      </c>
      <c r="E133" t="str">
        <f>VLOOKUP(A133,[1]Foglio1!A:E,5,FALSE)</f>
        <v>C34H44N4O6</v>
      </c>
      <c r="F133" t="str">
        <f>VLOOKUP(A133,[1]Foglio1!A:H,6,FALSE)</f>
        <v>Bilirubins</v>
      </c>
      <c r="G133" t="str">
        <f>VLOOKUP(A133,[1]Foglio1!A:H,7,FALSE)</f>
        <v>PLDJFQVKKGRSIX-UHFFFAOYSA-N</v>
      </c>
      <c r="H133" t="str">
        <f>VLOOKUP(A133,[1]Foglio1!A:H,8,FALSE)</f>
        <v>O=C1NC(C(=C1C=C)C)CC=2NC(=C(C2C)CCC(=O)OC)CC=3NC(=C(C3CCC(=O)O)C)CC4NC(=O)C(=C4CC)C</v>
      </c>
    </row>
    <row r="134" spans="1:8" x14ac:dyDescent="0.2">
      <c r="A134" t="s">
        <v>577</v>
      </c>
      <c r="B134">
        <v>5.2453000000000003</v>
      </c>
      <c r="C134">
        <f>VLOOKUP(A134,[1]Foglio1!A:B,2,FALSE)</f>
        <v>593.44129999999996</v>
      </c>
      <c r="D134" t="str">
        <f>VLOOKUP(A134,[1]Foglio1!A:C,3,FALSE)</f>
        <v>[M+H]+</v>
      </c>
      <c r="E134" t="str">
        <f>VLOOKUP(A134,[1]Foglio1!A:E,5,FALSE)</f>
        <v>C35H60O7</v>
      </c>
      <c r="F134" t="s">
        <v>561</v>
      </c>
      <c r="G134" t="str">
        <f>VLOOKUP(A134,[1]Foglio1!A:H,7,FALSE)</f>
        <v>WPQPYKXGAQEENG-PLBKMERFSA-N</v>
      </c>
      <c r="H134" t="str">
        <f>VLOOKUP(A134,[1]Foglio1!A:H,8,FALSE)</f>
        <v>OCC(=CCC(O)C(O)(C)C)C1CCC2C1CCC3C2(C)CCC4C(C)(C)C(OC5OC(CO)CC(O)C5)CCC43C</v>
      </c>
    </row>
    <row r="135" spans="1:8" x14ac:dyDescent="0.2">
      <c r="A135" t="s">
        <v>576</v>
      </c>
      <c r="B135">
        <v>5.2191000000000001</v>
      </c>
      <c r="C135">
        <f>VLOOKUP(A135,[1]Foglio1!A:B,2,FALSE)</f>
        <v>337.25259999999997</v>
      </c>
      <c r="D135" t="str">
        <f>VLOOKUP(A135,[1]Foglio1!A:C,3,FALSE)</f>
        <v>[M+H]+</v>
      </c>
      <c r="E135" t="str">
        <f>VLOOKUP(A135,[1]Foglio1!A:E,5,FALSE)</f>
        <v>C24H32O</v>
      </c>
      <c r="F135" t="str">
        <f>VLOOKUP(A135,[1]Foglio1!A:H,6,FALSE)</f>
        <v>Androstane steroids</v>
      </c>
      <c r="G135" t="str">
        <f>VLOOKUP(A135,[1]Foglio1!A:H,7,FALSE)</f>
        <v>KEOGLNSJZUJLQR-UHFFFAOYSA-N</v>
      </c>
      <c r="H135" t="str">
        <f>VLOOKUP(A135,[1]Foglio1!A:H,8,FALSE)</f>
        <v>O=C1CCC2C3CCC4CC(=C5C=CC=C5)CCC4(C)C3CCC12C</v>
      </c>
    </row>
    <row r="136" spans="1:8" x14ac:dyDescent="0.2">
      <c r="A136" t="s">
        <v>575</v>
      </c>
      <c r="B136">
        <v>5.1592000000000002</v>
      </c>
      <c r="C136">
        <f>VLOOKUP(A136,[1]Foglio1!A:B,2,FALSE)</f>
        <v>207.9853</v>
      </c>
      <c r="D136" t="str">
        <f>VLOOKUP(A136,[1]Foglio1!A:C,3,FALSE)</f>
        <v>[M+H]+</v>
      </c>
      <c r="E136" t="str">
        <f>VLOOKUP(A136,[1]Foglio1!A:E,5,FALSE)</f>
        <v>C4H5N3O3S2</v>
      </c>
      <c r="F136" t="s">
        <v>561</v>
      </c>
      <c r="G136" t="str">
        <f>VLOOKUP(A136,[1]Foglio1!A:H,7,FALSE)</f>
        <v>PDTAESDQWFPKDU-UHFFFAOYSA-N</v>
      </c>
      <c r="H136" t="str">
        <f>VLOOKUP(A136,[1]Foglio1!A:H,8,FALSE)</f>
        <v>O=C(N)C1=NC=C(S1)S(=O)(=O)N</v>
      </c>
    </row>
    <row r="137" spans="1:8" x14ac:dyDescent="0.2">
      <c r="A137" t="s">
        <v>574</v>
      </c>
      <c r="B137">
        <v>5.1582999999999997</v>
      </c>
      <c r="C137">
        <f>VLOOKUP(A137,[1]Foglio1!A:B,2,FALSE)</f>
        <v>525.28679999999997</v>
      </c>
      <c r="D137" t="str">
        <f>VLOOKUP(A137,[1]Foglio1!A:C,3,FALSE)</f>
        <v>[M+H]+</v>
      </c>
      <c r="E137" t="str">
        <f>VLOOKUP(A137,[1]Foglio1!A:E,5,FALSE)</f>
        <v>C30H40N2O6</v>
      </c>
      <c r="F137" t="str">
        <f>VLOOKUP(A137,[1]Foglio1!A:H,6,FALSE)</f>
        <v>Pyrrole carboxylic acids and derivatives</v>
      </c>
      <c r="G137" t="str">
        <f>VLOOKUP(A137,[1]Foglio1!A:H,7,FALSE)</f>
        <v>BAAQKBAXEQHZIK-UHFFFAOYSA-N</v>
      </c>
      <c r="H137" t="str">
        <f>VLOOKUP(A137,[1]Foglio1!A:H,8,FALSE)</f>
        <v>O=C(OC(C1=CCC23OCCNCC13CC(O)C45OC6(O)CCC5(C)C(CC=C24)C6)C)C=7C(=CNC7C)C</v>
      </c>
    </row>
    <row r="138" spans="1:8" x14ac:dyDescent="0.2">
      <c r="A138" t="s">
        <v>573</v>
      </c>
      <c r="B138">
        <v>5.1135999999999999</v>
      </c>
      <c r="C138">
        <f>VLOOKUP(A138,[1]Foglio1!A:B,2,FALSE)</f>
        <v>527.40139999999997</v>
      </c>
      <c r="D138" t="str">
        <f>VLOOKUP(A138,[1]Foglio1!A:C,3,FALSE)</f>
        <v>[M+H]+</v>
      </c>
      <c r="E138" t="str">
        <f>VLOOKUP(A138,[1]Foglio1!A:E,5,FALSE)</f>
        <v>C30H54O7</v>
      </c>
      <c r="F138" t="str">
        <f>VLOOKUP(A138,[1]Foglio1!A:H,6,FALSE)</f>
        <v>Fatty aldehydes</v>
      </c>
      <c r="G138" t="str">
        <f>VLOOKUP(A138,[1]Foglio1!A:H,7,FALSE)</f>
        <v>SYMKDUWDMUPGLA-UHFFFAOYSA-N</v>
      </c>
      <c r="H138" t="str">
        <f>VLOOKUP(A138,[1]Foglio1!A:H,8,FALSE)</f>
        <v>O=CCCCCCC(=O)CC(O)CCCCCC(=O)CC(O)CCCCCC(=O)CC(O)CCCCC</v>
      </c>
    </row>
    <row r="139" spans="1:8" x14ac:dyDescent="0.2">
      <c r="A139" t="s">
        <v>572</v>
      </c>
      <c r="B139">
        <v>5.1094999999999997</v>
      </c>
      <c r="C139">
        <f>VLOOKUP(A139,[1]Foglio1!A:B,2,FALSE)</f>
        <v>309.25819999999999</v>
      </c>
      <c r="D139" t="str">
        <f>VLOOKUP(A139,[1]Foglio1!A:C,3,FALSE)</f>
        <v>[M+H]+</v>
      </c>
      <c r="E139" t="str">
        <f>VLOOKUP(A139,[1]Foglio1!A:E,5,FALSE)</f>
        <v>C23H32</v>
      </c>
      <c r="F139" t="s">
        <v>561</v>
      </c>
      <c r="G139" t="str">
        <f>VLOOKUP(A139,[1]Foglio1!A:H,7,FALSE)</f>
        <v>CFYNIQHOGGCLOE-UHFFFAOYSA-N</v>
      </c>
      <c r="H139" t="str">
        <f>VLOOKUP(A139,[1]Foglio1!A:H,8,FALSE)</f>
        <v>C=12C(=C(C)CC1C)C(C)(C)CC23C=4C(=C(C)CC4C)C(C)(C)C3</v>
      </c>
    </row>
    <row r="140" spans="1:8" x14ac:dyDescent="0.2">
      <c r="A140" t="s">
        <v>571</v>
      </c>
      <c r="B140">
        <v>5.0994999999999999</v>
      </c>
      <c r="C140">
        <f>VLOOKUP(A140,[1]Foglio1!A:B,2,FALSE)</f>
        <v>708.51210000000003</v>
      </c>
      <c r="D140" t="str">
        <f>VLOOKUP(A140,[1]Foglio1!A:C,3,FALSE)</f>
        <v>[M+H]+</v>
      </c>
      <c r="E140" t="str">
        <f>VLOOKUP(A140,[1]Foglio1!A:E,5,FALSE)</f>
        <v>C37H74NO9P</v>
      </c>
      <c r="F140" t="str">
        <f>VLOOKUP(A140,[1]Foglio1!A:H,6,FALSE)</f>
        <v>Phosphatidylethanolamines</v>
      </c>
      <c r="G140" t="str">
        <f>VLOOKUP(A140,[1]Foglio1!A:H,7,FALSE)</f>
        <v>XHTDKFJJUZESHB-UHFFFAOYSA-N</v>
      </c>
      <c r="H140" t="str">
        <f>VLOOKUP(A140,[1]Foglio1!A:H,8,FALSE)</f>
        <v>O=C(OCC(OC(=O)C(O)CCCCCCCCCCCCCC)COP(=O)(O)OCCN)CCCCCCCCCCCCCCC</v>
      </c>
    </row>
    <row r="141" spans="1:8" x14ac:dyDescent="0.2">
      <c r="A141" t="s">
        <v>570</v>
      </c>
      <c r="B141">
        <v>5.0693999999999999</v>
      </c>
      <c r="C141">
        <f>VLOOKUP(A141,[1]Foglio1!A:B,2,FALSE)</f>
        <v>321.2577</v>
      </c>
      <c r="D141" t="str">
        <f>VLOOKUP(A141,[1]Foglio1!A:C,3,FALSE)</f>
        <v>[M+H]+</v>
      </c>
      <c r="E141" t="str">
        <f>VLOOKUP(A141,[1]Foglio1!A:E,5,FALSE)</f>
        <v>C24H32</v>
      </c>
      <c r="F141" t="str">
        <f>VLOOKUP(A141,[1]Foglio1!A:H,6,FALSE)</f>
        <v>Androstane steroids</v>
      </c>
      <c r="G141" t="str">
        <f>VLOOKUP(A141,[1]Foglio1!A:H,7,FALSE)</f>
        <v>GTNSSFMTUMNAMT-UHFFFAOYSA-N</v>
      </c>
      <c r="H141" t="str">
        <f>VLOOKUP(A141,[1]Foglio1!A:H,8,FALSE)</f>
        <v>C=1C=CC(C1)=C2C=C3CCC4C(CCC5(C)CCCC45)C3(C)CC2</v>
      </c>
    </row>
    <row r="142" spans="1:8" x14ac:dyDescent="0.2">
      <c r="A142" t="s">
        <v>569</v>
      </c>
      <c r="B142">
        <v>5.0347999999999997</v>
      </c>
      <c r="C142">
        <f>VLOOKUP(A142,[1]Foglio1!A:B,2,FALSE)</f>
        <v>571.42899999999997</v>
      </c>
      <c r="D142" t="str">
        <f>VLOOKUP(A142,[1]Foglio1!A:C,3,FALSE)</f>
        <v>[M+H]+</v>
      </c>
      <c r="E142" t="str">
        <f>VLOOKUP(A142,[1]Foglio1!A:E,5,FALSE)</f>
        <v>C36H58O5</v>
      </c>
      <c r="F142" t="s">
        <v>561</v>
      </c>
      <c r="G142" t="str">
        <f>VLOOKUP(A142,[1]Foglio1!A:H,7,FALSE)</f>
        <v>AIEJCKAVUWGLBI-BAQFXIJESA-N</v>
      </c>
      <c r="H142" t="str">
        <f>VLOOKUP(A142,[1]Foglio1!A:H,8,FALSE)</f>
        <v>O=C(OCC)CCCOC(=O)C1(C)CCC2(C)CCC3(C(=CCC4C5(C)CCC(O)C(C)(C)C5CCC43C)C2C1)C</v>
      </c>
    </row>
    <row r="143" spans="1:8" x14ac:dyDescent="0.2">
      <c r="A143" t="s">
        <v>568</v>
      </c>
      <c r="B143">
        <v>4.9939</v>
      </c>
      <c r="C143">
        <f>VLOOKUP(A143,[1]Foglio1!A:B,2,FALSE)</f>
        <v>588.44370000000004</v>
      </c>
      <c r="D143" t="str">
        <f>VLOOKUP(A143,[1]Foglio1!A:C,3,FALSE)</f>
        <v>[M+H]+</v>
      </c>
      <c r="E143" t="str">
        <f>VLOOKUP(A143,[1]Foglio1!A:E,5,FALSE)</f>
        <v>C32H61NO8</v>
      </c>
      <c r="F143" t="str">
        <f>VLOOKUP(A143,[1]Foglio1!A:H,6,FALSE)</f>
        <v>Carbonic acid diesters</v>
      </c>
      <c r="G143" t="str">
        <f>VLOOKUP(A143,[1]Foglio1!A:H,7,FALSE)</f>
        <v>UFSKLXDPYVZZOW-UHFFFAOYSA-N</v>
      </c>
      <c r="H143" t="str">
        <f>VLOOKUP(A143,[1]Foglio1!A:H,8,FALSE)</f>
        <v>O=C(OCCN(CCOC(=O)OC(CC(C)C)CC(C)C)CC(OC(=O)C(C)(C)C)C)OC(CC(C)C)CC(C)C</v>
      </c>
    </row>
    <row r="144" spans="1:8" x14ac:dyDescent="0.2">
      <c r="A144" t="s">
        <v>567</v>
      </c>
      <c r="B144">
        <v>4.9882999999999997</v>
      </c>
      <c r="C144">
        <f>VLOOKUP(A144,[1]Foglio1!A:B,2,FALSE)</f>
        <v>632.47140000000002</v>
      </c>
      <c r="D144" t="str">
        <f>VLOOKUP(A144,[1]Foglio1!A:C,3,FALSE)</f>
        <v>[M+H]+</v>
      </c>
      <c r="E144" t="str">
        <f>VLOOKUP(A144,[1]Foglio1!A:E,5,FALSE)</f>
        <v>C34H65NO9</v>
      </c>
      <c r="F144" t="str">
        <f>VLOOKUP(A144,[1]Foglio1!A:H,6,FALSE)</f>
        <v>Acylaminosugars</v>
      </c>
      <c r="G144" t="str">
        <f>VLOOKUP(A144,[1]Foglio1!A:H,7,FALSE)</f>
        <v>MCNARBWBLIXDGV-UHFFFAOYSA-N</v>
      </c>
      <c r="H144" t="str">
        <f>VLOOKUP(A144,[1]Foglio1!A:H,8,FALSE)</f>
        <v>O=C(OC1C(O)C(OC(O)C1N=C(O)CC(O)CCCCCCCCCCC)CO)CC(O)CCCCCCCCCCC</v>
      </c>
    </row>
    <row r="145" spans="1:8" x14ac:dyDescent="0.2">
      <c r="A145" t="s">
        <v>566</v>
      </c>
      <c r="B145">
        <v>4.9466000000000001</v>
      </c>
      <c r="C145">
        <f>VLOOKUP(A145,[1]Foglio1!A:B,2,FALSE)</f>
        <v>615.45320000000004</v>
      </c>
      <c r="D145" t="str">
        <f>VLOOKUP(A145,[1]Foglio1!A:C,3,FALSE)</f>
        <v>[M+H]+</v>
      </c>
      <c r="E145" t="str">
        <f>VLOOKUP(A145,[1]Foglio1!A:E,5,FALSE)</f>
        <v>C34H62O9</v>
      </c>
      <c r="F145" t="s">
        <v>561</v>
      </c>
      <c r="G145" t="str">
        <f>VLOOKUP(A145,[1]Foglio1!A:H,7,FALSE)</f>
        <v>FLMIYNBKUUWQLE-UHFFFAOYSA-N</v>
      </c>
      <c r="H145" t="str">
        <f>VLOOKUP(A145,[1]Foglio1!A:H,8,FALSE)</f>
        <v>O=C(OOC(C)(C)C)CCCCCCCCC1CCC(CCCCC)C(C(=O)OOC(C)(C)C)C1C(=O)OOC(C)(C)C</v>
      </c>
    </row>
    <row r="146" spans="1:8" x14ac:dyDescent="0.2">
      <c r="A146" t="s">
        <v>565</v>
      </c>
      <c r="B146">
        <v>4.9194000000000004</v>
      </c>
      <c r="C146">
        <f>VLOOKUP(A146,[1]Foglio1!A:B,2,FALSE)</f>
        <v>785.59479999999996</v>
      </c>
      <c r="D146" t="str">
        <f>VLOOKUP(A146,[1]Foglio1!A:C,3,FALSE)</f>
        <v>[M+H]+</v>
      </c>
      <c r="E146" t="str">
        <f>VLOOKUP(A146,[1]Foglio1!A:E,5,FALSE)</f>
        <v>C48H80O8</v>
      </c>
      <c r="F146" t="str">
        <f>VLOOKUP(A146,[1]Foglio1!A:H,6,FALSE)</f>
        <v>Diterpenoids</v>
      </c>
      <c r="G146" t="str">
        <f>VLOOKUP(A146,[1]Foglio1!A:H,7,FALSE)</f>
        <v>MHCYNZXIHNGVIA-XPSGGQBMSA-N</v>
      </c>
      <c r="H146" t="str">
        <f>VLOOKUP(A146,[1]Foglio1!A:H,8,FALSE)</f>
        <v>O=C(O)C(C)C1OOC(C)(CCC=C(C)CCC=C(C)CCC=C(C)C)CC1.O=C(O)C(C)C1OOC(C)(CCC=C(C)CCC2=C(C)CCCC2(C)C)CC1</v>
      </c>
    </row>
    <row r="147" spans="1:8" x14ac:dyDescent="0.2">
      <c r="A147" t="s">
        <v>564</v>
      </c>
      <c r="B147">
        <v>4.8109999999999999</v>
      </c>
      <c r="C147">
        <f>VLOOKUP(A147,[1]Foglio1!A:B,2,FALSE)</f>
        <v>144.0806</v>
      </c>
      <c r="D147" t="str">
        <f>VLOOKUP(A147,[1]Foglio1!A:C,3,FALSE)</f>
        <v>[M+H-H2O]+</v>
      </c>
      <c r="E147" t="str">
        <f>VLOOKUP(A147,[1]Foglio1!A:E,5,FALSE)</f>
        <v>C10H11NO</v>
      </c>
      <c r="F147" t="str">
        <f>VLOOKUP(A147,[1]Foglio1!A:H,6,FALSE)</f>
        <v>Heteroaromatic compounds</v>
      </c>
      <c r="G147" t="str">
        <f>VLOOKUP(A147,[1]Foglio1!A:H,7,FALSE)</f>
        <v>BCWSVRKZMCXABS-TWGQIWQCSA-N</v>
      </c>
      <c r="H147" t="str">
        <f>VLOOKUP(A147,[1]Foglio1!A:H,8,FALSE)</f>
        <v>N1=CC(=CC=2OC(=CC2)C)CC1</v>
      </c>
    </row>
    <row r="148" spans="1:8" x14ac:dyDescent="0.2">
      <c r="A148" t="s">
        <v>563</v>
      </c>
      <c r="B148">
        <v>4.7981999999999996</v>
      </c>
      <c r="C148">
        <f>VLOOKUP(A148,[1]Foglio1!A:B,2,FALSE)</f>
        <v>561.48540000000003</v>
      </c>
      <c r="D148" t="str">
        <f>VLOOKUP(A148,[1]Foglio1!A:C,3,FALSE)</f>
        <v>[M+H]+</v>
      </c>
      <c r="E148" t="str">
        <f>VLOOKUP(A148,[1]Foglio1!A:E,5,FALSE)</f>
        <v>C36H64O4</v>
      </c>
      <c r="F148" t="s">
        <v>561</v>
      </c>
      <c r="G148" t="str">
        <f>VLOOKUP(A148,[1]Foglio1!A:H,7,FALSE)</f>
        <v>FAWDISLMBWXNGG-BVNMUOCFSA-N</v>
      </c>
      <c r="H148" t="str">
        <f>VLOOKUP(A148,[1]Foglio1!A:H,8,FALSE)</f>
        <v>O=C(OCCCCCCC=CCCC=CCCCC)C.O=C(OCCCCCCC=CCCC=CCCCC)C</v>
      </c>
    </row>
    <row r="149" spans="1:8" x14ac:dyDescent="0.2">
      <c r="A149" t="s">
        <v>562</v>
      </c>
      <c r="B149">
        <v>4.7969999999999997</v>
      </c>
      <c r="C149">
        <f>VLOOKUP(A149,[1]Foglio1!A:B,2,FALSE)</f>
        <v>103.05419999999999</v>
      </c>
      <c r="D149" t="str">
        <f>VLOOKUP(A149,[1]Foglio1!A:C,3,FALSE)</f>
        <v>[M+H]+</v>
      </c>
      <c r="E149" t="str">
        <f>VLOOKUP(A149,[1]Foglio1!A:E,5,FALSE)</f>
        <v>C3H6N2O2</v>
      </c>
      <c r="F149" t="str">
        <f>VLOOKUP(A149,[1]Foglio1!A:H,6,FALSE)</f>
        <v>Oxazolidinones</v>
      </c>
      <c r="G149" t="str">
        <f>VLOOKUP(A149,[1]Foglio1!A:H,7,FALSE)</f>
        <v>KYCJNIUHWNJNCT-UHFFFAOYSA-N</v>
      </c>
      <c r="H149" t="str">
        <f>VLOOKUP(A149,[1]Foglio1!A:H,8,FALSE)</f>
        <v>O=C1OCCN1N</v>
      </c>
    </row>
    <row r="150" spans="1:8" x14ac:dyDescent="0.2">
      <c r="A150" t="s">
        <v>560</v>
      </c>
      <c r="B150">
        <v>4.5986000000000002</v>
      </c>
      <c r="C150">
        <f>VLOOKUP(A150,[1]Foglio1!A:B,2,FALSE)</f>
        <v>204.10220000000001</v>
      </c>
      <c r="D150" t="str">
        <f>VLOOKUP(A150,[1]Foglio1!A:C,3,FALSE)</f>
        <v>[M]+</v>
      </c>
      <c r="E150" t="str">
        <f>VLOOKUP(A150,[1]Foglio1!A:E,5,FALSE)</f>
        <v>C12H14NO2</v>
      </c>
      <c r="F150" t="s">
        <v>561</v>
      </c>
      <c r="G150" t="str">
        <f>VLOOKUP(A150,[1]Foglio1!A:H,7,FALSE)</f>
        <v>UOKUWQIMULFKTO-CMPLNLGQSA-O</v>
      </c>
      <c r="H150" t="str">
        <f>VLOOKUP(A150,[1]Foglio1!A:H,8,FALSE)</f>
        <v>O(C1=[NH+]C2C=3C=CC=CC3CC2OC1)C</v>
      </c>
    </row>
    <row r="151" spans="1:8" x14ac:dyDescent="0.2">
      <c r="A151" t="s">
        <v>559</v>
      </c>
      <c r="B151">
        <v>4.3775000000000004</v>
      </c>
      <c r="C151">
        <f>VLOOKUP(A151,[1]Foglio1!A:B,2,FALSE)</f>
        <v>265.01650000000001</v>
      </c>
      <c r="D151" t="str">
        <f>VLOOKUP(A151,[1]Foglio1!A:C,3,FALSE)</f>
        <v>[M+ACN+H]+</v>
      </c>
      <c r="E151" t="str">
        <f>VLOOKUP(A151,[1]Foglio1!A:E,5,FALSE)</f>
        <v>C4H6N3O4PS</v>
      </c>
      <c r="F151" t="str">
        <f>VLOOKUP(A151,[1]Foglio1!A:H,6,FALSE)</f>
        <v>Organic phosphoric acids and derivatives</v>
      </c>
      <c r="G151" t="str">
        <f>VLOOKUP(A151,[1]Foglio1!A:H,7,FALSE)</f>
        <v>IFZBQXIGEJSZHI-UHFFFAOYSA-N</v>
      </c>
      <c r="H151" t="str">
        <f>VLOOKUP(A151,[1]Foglio1!A:H,8,FALSE)</f>
        <v>O=C(NC1=NC=CS1)NP(=O)(O)O</v>
      </c>
    </row>
  </sheetData>
  <sortState xmlns:xlrd2="http://schemas.microsoft.com/office/spreadsheetml/2017/richdata2" ref="A2:H151">
    <sortCondition descending="1" ref="B2:B15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ataset metabolomics</vt:lpstr>
      <vt:lpstr>dataset MS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6T22:41:53Z</dcterms:created>
  <dcterms:modified xsi:type="dcterms:W3CDTF">2021-01-06T22:51:28Z</dcterms:modified>
</cp:coreProperties>
</file>